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-iko/Library/Mobile Documents/com~apple~CloudDocs/UC.Work/Pubs/2022/AHR.Preimp.Development/Figure.Files/New.Figure.diting/"/>
    </mc:Choice>
  </mc:AlternateContent>
  <xr:revisionPtr revIDLastSave="0" documentId="13_ncr:1_{640C7FE2-B809-3B47-98AD-02B4171073B4}" xr6:coauthVersionLast="47" xr6:coauthVersionMax="47" xr10:uidLastSave="{00000000-0000-0000-0000-000000000000}"/>
  <bookViews>
    <workbookView xWindow="6960" yWindow="500" windowWidth="28420" windowHeight="19380" xr2:uid="{D67ED421-4E6A-FA41-BAFB-086A53FBDA07}"/>
  </bookViews>
  <sheets>
    <sheet name="vs.2C" sheetId="1" r:id="rId1"/>
    <sheet name="vs.4C.Embryonic" sheetId="2" r:id="rId2"/>
    <sheet name="vs.4C.Differentiating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3" uniqueCount="124">
  <si>
    <t>Ingenuity Canonical Pathways</t>
  </si>
  <si>
    <t xml:space="preserve"> -log(p-value)</t>
  </si>
  <si>
    <t>z-score</t>
  </si>
  <si>
    <t>Ratio</t>
  </si>
  <si>
    <t>EIF2 Signaling</t>
  </si>
  <si>
    <t>Regulation of eIF4 and p70S6K Signaling</t>
  </si>
  <si>
    <t>Estrogen Receptor Signaling</t>
  </si>
  <si>
    <t>Integrin Signaling</t>
  </si>
  <si>
    <t>CXCR4 Signaling</t>
  </si>
  <si>
    <t>3-phosphoinositide Biosynthesis</t>
  </si>
  <si>
    <t>Purine Nucleotides Degradation II (Aerobic)</t>
  </si>
  <si>
    <t>Cyclins and Cell Cycle Regulation</t>
  </si>
  <si>
    <t>Rac Signaling</t>
  </si>
  <si>
    <t>EGF Signaling</t>
  </si>
  <si>
    <t>Cell Cycle: G1/S Checkpoint Regulation</t>
  </si>
  <si>
    <t>Thrombin Signaling</t>
  </si>
  <si>
    <t>NGF Signaling</t>
  </si>
  <si>
    <t>Assembly of RNA Polymerase II Complex</t>
  </si>
  <si>
    <t>UVA-Induced MAPK Signaling</t>
  </si>
  <si>
    <t>Antioxidant Action of Vitamin C</t>
  </si>
  <si>
    <t>Actin Cytoskeleton Signaling</t>
  </si>
  <si>
    <t>Neuregulin Signaling</t>
  </si>
  <si>
    <t>PEDF Signaling</t>
  </si>
  <si>
    <t>Estrogen-mediated S-phase Entry</t>
  </si>
  <si>
    <t>Unfolded protein response</t>
  </si>
  <si>
    <t>Superpathway of Inositol Phosphate Compounds</t>
  </si>
  <si>
    <t>Mouse Embryonic Stem Cell Pluripotency</t>
  </si>
  <si>
    <t>3-phosphoinositide Degradation</t>
  </si>
  <si>
    <t>D-myo-inositol-5-phosphate Metabolism</t>
  </si>
  <si>
    <t>D-myo-inositol (1,4,5,6)-Tetrakisphosphate Biosynthesis</t>
  </si>
  <si>
    <t>D-myo-inositol (3,4,5,6)-tetrakisphosphate Biosynthesis</t>
  </si>
  <si>
    <t>HGF Signaling</t>
  </si>
  <si>
    <t>Cell Cycle Control of Chromosomal Replication</t>
  </si>
  <si>
    <t>JAK/Stat Signaling</t>
  </si>
  <si>
    <t>Oxidative Phosphorylation</t>
  </si>
  <si>
    <t>ErbB2-ErbB3 Signaling</t>
  </si>
  <si>
    <t>Angiopoietin Signaling</t>
  </si>
  <si>
    <t>Apelin Endothelial Signaling Pathway</t>
  </si>
  <si>
    <t>IGF-1 Signaling</t>
  </si>
  <si>
    <t>GŒ±12/13 Signaling</t>
  </si>
  <si>
    <t>Neurotrophin/TRK Signaling</t>
  </si>
  <si>
    <t>AMPK Signaling</t>
  </si>
  <si>
    <t>B Cell Receptor Signaling</t>
  </si>
  <si>
    <t>mTOR Signaling</t>
  </si>
  <si>
    <t>CDK5 Signaling</t>
  </si>
  <si>
    <t>PTEN Signaling</t>
  </si>
  <si>
    <t>GNRH Signaling</t>
  </si>
  <si>
    <t>Androgen Signaling</t>
  </si>
  <si>
    <t>IL-7 Signaling Pathway</t>
  </si>
  <si>
    <t>Signaling by Rho Family GTPases</t>
  </si>
  <si>
    <t>IL-8 Signaling</t>
  </si>
  <si>
    <t>Ephrin Receptor Signaling</t>
  </si>
  <si>
    <t>Valine Degradation I</t>
  </si>
  <si>
    <t>PAK Signaling</t>
  </si>
  <si>
    <t>FGF Signaling</t>
  </si>
  <si>
    <t>RhoGDI Signaling</t>
  </si>
  <si>
    <t>Salvage Pathways of Pyrimidine Ribonucleotides</t>
  </si>
  <si>
    <t>p70S6K Signaling</t>
  </si>
  <si>
    <t>Prolactin Signaling</t>
  </si>
  <si>
    <t>VEGF Family Ligand-Receptor Interactions</t>
  </si>
  <si>
    <t>Tec Kinase Signaling</t>
  </si>
  <si>
    <t>Relaxin Signaling</t>
  </si>
  <si>
    <t>HIF1Œ± Signaling</t>
  </si>
  <si>
    <t>Fc Epsilon RI Signaling</t>
  </si>
  <si>
    <t>Protein Kinase A Signaling</t>
  </si>
  <si>
    <t>UVB-Induced MAPK Signaling</t>
  </si>
  <si>
    <t>IL-3 Signaling</t>
  </si>
  <si>
    <t>Ephrin B Signaling</t>
  </si>
  <si>
    <t>P2Y Purigenic Receptor Signaling Pathway</t>
  </si>
  <si>
    <t>14-3-3-mediated Signaling</t>
  </si>
  <si>
    <t>Renin-Angiotensin Signaling</t>
  </si>
  <si>
    <t>Actin Nucleation by ARP-WASP Complex</t>
  </si>
  <si>
    <t>Sumoylation Pathway</t>
  </si>
  <si>
    <t>Antiproliferative Role of Somatostatin Receptor 2</t>
  </si>
  <si>
    <t>ErbB Signaling</t>
  </si>
  <si>
    <t>GŒ±q Signaling</t>
  </si>
  <si>
    <t>Paxillin Signaling</t>
  </si>
  <si>
    <t>Xenobiotic Metabolism General Signaling Pathway</t>
  </si>
  <si>
    <t>Cell Cycle: G2/M DNA Damage Checkpoint Regulation</t>
  </si>
  <si>
    <t>ERK5 Signaling</t>
  </si>
  <si>
    <t>IL-2 Signaling</t>
  </si>
  <si>
    <t>Telomerase Signaling</t>
  </si>
  <si>
    <t>CNTF Signaling</t>
  </si>
  <si>
    <t>PDGF Signaling</t>
  </si>
  <si>
    <t>ILK Signaling</t>
  </si>
  <si>
    <t>Aldosterone Signaling in Epithelial Cells</t>
  </si>
  <si>
    <t>LPS-stimulated MAPK Signaling</t>
  </si>
  <si>
    <t>Phospholipase C Signaling</t>
  </si>
  <si>
    <t>BMP signaling pathway</t>
  </si>
  <si>
    <t>IL-15 Signaling</t>
  </si>
  <si>
    <t>SAPK/JNK Signaling</t>
  </si>
  <si>
    <t>Thrombopoietin Signaling</t>
  </si>
  <si>
    <t>tRNA Splicing</t>
  </si>
  <si>
    <t>Regulation Of The Epithelial Mesenchymal Transition By Growth Factors Pathway</t>
  </si>
  <si>
    <t>GM-CSF Signaling</t>
  </si>
  <si>
    <t>Pyridoxal 5'-phosphate Salvage Pathway</t>
  </si>
  <si>
    <t>ErbB4 Signaling</t>
  </si>
  <si>
    <t>IL-6 Signaling</t>
  </si>
  <si>
    <t>IL-1 Signaling</t>
  </si>
  <si>
    <t>GDNF Family Ligand-Receptor Interactions</t>
  </si>
  <si>
    <t>VDR/RXR Activation</t>
  </si>
  <si>
    <t>Purine Nucleotides De Novo Biosynthesis II</t>
  </si>
  <si>
    <t>Regulation of Actin-based Motility by Rho</t>
  </si>
  <si>
    <t>RhoA Signaling</t>
  </si>
  <si>
    <t>VEGF Signaling</t>
  </si>
  <si>
    <t>HIPPO signaling</t>
  </si>
  <si>
    <t>Apoptosis Signaling</t>
  </si>
  <si>
    <t>Numerator</t>
  </si>
  <si>
    <t>Denominator</t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2-Cell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2-Cell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2-Cell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4-Cell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4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4-Cell Emb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4-Cell Differentiating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4-Cell Differentiating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8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8-Cell Differentiating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8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8-Cell Differentiating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>-TCDD 4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8-Cell Embryonic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8-Cell Differentiat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Fill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1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41100"/>
      <color rgb="FF212121"/>
      <color rgb="FF0432FF"/>
      <color rgb="FF0096FF"/>
      <color rgb="FF7979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950A0-F7BA-464C-A2A2-63DCD1B47519}">
  <dimension ref="A1:P51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23" sqref="H23"/>
    </sheetView>
  </sheetViews>
  <sheetFormatPr baseColWidth="10" defaultRowHeight="16" x14ac:dyDescent="0.2"/>
  <cols>
    <col min="1" max="1" width="48.6640625" style="12" bestFit="1" customWidth="1"/>
    <col min="2" max="2" width="12.33203125" style="5" bestFit="1" customWidth="1"/>
    <col min="3" max="3" width="7" style="5" bestFit="1" customWidth="1"/>
    <col min="4" max="4" width="5.5" style="5" bestFit="1" customWidth="1"/>
    <col min="5" max="5" width="12.33203125" style="4" bestFit="1" customWidth="1"/>
    <col min="6" max="6" width="7" style="4" bestFit="1" customWidth="1"/>
    <col min="7" max="7" width="5.5" style="4" bestFit="1" customWidth="1"/>
    <col min="8" max="8" width="12.33203125" style="4" bestFit="1" customWidth="1"/>
    <col min="9" max="9" width="7" style="4" bestFit="1" customWidth="1"/>
    <col min="10" max="10" width="5.5" style="4" bestFit="1" customWidth="1"/>
    <col min="11" max="13" width="13.5" style="4" customWidth="1"/>
    <col min="14" max="16" width="14" style="4" customWidth="1"/>
    <col min="17" max="16384" width="10.83203125" style="4"/>
  </cols>
  <sheetData>
    <row r="1" spans="1:16" ht="19" x14ac:dyDescent="0.2">
      <c r="A1" s="6" t="s">
        <v>107</v>
      </c>
      <c r="B1" s="13" t="s">
        <v>113</v>
      </c>
      <c r="C1" s="13"/>
      <c r="D1" s="13"/>
      <c r="E1" s="13" t="s">
        <v>115</v>
      </c>
      <c r="F1" s="13"/>
      <c r="G1" s="13"/>
      <c r="H1" s="13" t="s">
        <v>112</v>
      </c>
      <c r="I1" s="13"/>
      <c r="J1" s="13"/>
      <c r="K1" s="13" t="s">
        <v>114</v>
      </c>
      <c r="L1" s="13"/>
      <c r="M1" s="13"/>
      <c r="N1" s="13" t="s">
        <v>116</v>
      </c>
      <c r="O1" s="13"/>
      <c r="P1" s="13"/>
    </row>
    <row r="2" spans="1:16" ht="19" x14ac:dyDescent="0.2">
      <c r="A2" s="6" t="s">
        <v>108</v>
      </c>
      <c r="B2" s="13" t="s">
        <v>109</v>
      </c>
      <c r="C2" s="13"/>
      <c r="D2" s="13"/>
      <c r="E2" s="13" t="s">
        <v>109</v>
      </c>
      <c r="F2" s="13"/>
      <c r="G2" s="13"/>
      <c r="H2" s="13" t="s">
        <v>110</v>
      </c>
      <c r="I2" s="13"/>
      <c r="J2" s="13"/>
      <c r="K2" s="13" t="s">
        <v>111</v>
      </c>
      <c r="L2" s="13"/>
      <c r="M2" s="13"/>
      <c r="N2" s="13" t="s">
        <v>111</v>
      </c>
      <c r="O2" s="13"/>
      <c r="P2" s="13"/>
    </row>
    <row r="3" spans="1:16" x14ac:dyDescent="0.2">
      <c r="A3" s="10" t="s">
        <v>0</v>
      </c>
      <c r="B3" s="11" t="s">
        <v>1</v>
      </c>
      <c r="C3" s="11" t="s">
        <v>2</v>
      </c>
      <c r="D3" s="11" t="s">
        <v>3</v>
      </c>
      <c r="E3" s="11" t="s">
        <v>1</v>
      </c>
      <c r="F3" s="11" t="s">
        <v>2</v>
      </c>
      <c r="G3" s="11" t="s">
        <v>3</v>
      </c>
      <c r="H3" s="11" t="s">
        <v>1</v>
      </c>
      <c r="I3" s="11" t="s">
        <v>2</v>
      </c>
      <c r="J3" s="11" t="s">
        <v>3</v>
      </c>
      <c r="K3" s="11" t="s">
        <v>1</v>
      </c>
      <c r="L3" s="11" t="s">
        <v>2</v>
      </c>
      <c r="M3" s="11" t="s">
        <v>3</v>
      </c>
      <c r="N3" s="11" t="s">
        <v>1</v>
      </c>
      <c r="O3" s="11" t="s">
        <v>2</v>
      </c>
      <c r="P3" s="11" t="s">
        <v>3</v>
      </c>
    </row>
    <row r="4" spans="1:16" x14ac:dyDescent="0.2">
      <c r="A4" s="12" t="s">
        <v>4</v>
      </c>
      <c r="B4" s="5">
        <v>40.200000000000003</v>
      </c>
      <c r="C4" s="5">
        <v>-6.55</v>
      </c>
      <c r="D4" s="5">
        <v>0.52700000000000002</v>
      </c>
      <c r="E4" s="5">
        <v>40.200000000000003</v>
      </c>
      <c r="F4" s="5">
        <v>-6.55</v>
      </c>
      <c r="G4" s="5">
        <v>0.52700000000000002</v>
      </c>
      <c r="H4" s="5">
        <v>13.8</v>
      </c>
      <c r="I4" s="5">
        <v>3.1</v>
      </c>
      <c r="J4" s="5">
        <v>0.42</v>
      </c>
      <c r="K4" s="5">
        <v>22.3</v>
      </c>
      <c r="L4" s="5">
        <v>3.7709999999999999</v>
      </c>
      <c r="M4" s="5">
        <v>0.43</v>
      </c>
      <c r="N4" s="5">
        <v>22.3</v>
      </c>
      <c r="O4" s="5">
        <v>3.7709999999999999</v>
      </c>
      <c r="P4" s="5">
        <v>0.43</v>
      </c>
    </row>
    <row r="5" spans="1:16" x14ac:dyDescent="0.2">
      <c r="A5" s="12" t="s">
        <v>5</v>
      </c>
      <c r="B5" s="5">
        <v>15.3</v>
      </c>
      <c r="C5" s="5">
        <v>-2.2000000000000002</v>
      </c>
      <c r="D5" s="5">
        <v>0.49399999999999999</v>
      </c>
      <c r="E5" s="5">
        <v>15.3</v>
      </c>
      <c r="F5" s="5">
        <v>-2.2000000000000002</v>
      </c>
      <c r="G5" s="5">
        <v>0.49399999999999999</v>
      </c>
      <c r="H5" s="5"/>
      <c r="K5" s="5"/>
      <c r="N5" s="5"/>
    </row>
    <row r="6" spans="1:16" x14ac:dyDescent="0.2">
      <c r="A6" s="12" t="s">
        <v>6</v>
      </c>
      <c r="B6" s="5">
        <v>7.93</v>
      </c>
      <c r="C6" s="5">
        <v>-5.34</v>
      </c>
      <c r="D6" s="5">
        <v>0.34499999999999997</v>
      </c>
      <c r="E6" s="5">
        <v>7.93</v>
      </c>
      <c r="F6" s="5">
        <v>-5.34</v>
      </c>
      <c r="G6" s="5">
        <v>0.34499999999999997</v>
      </c>
      <c r="H6" s="5">
        <v>6.94</v>
      </c>
      <c r="I6" s="5">
        <v>2.8</v>
      </c>
      <c r="J6" s="5">
        <v>0.31</v>
      </c>
      <c r="K6" s="5">
        <v>2.37</v>
      </c>
      <c r="L6" s="5">
        <v>-3.53</v>
      </c>
      <c r="M6" s="5">
        <v>0.08</v>
      </c>
      <c r="N6" s="5"/>
      <c r="O6" s="5"/>
      <c r="P6" s="5"/>
    </row>
    <row r="7" spans="1:16" x14ac:dyDescent="0.2">
      <c r="A7" s="12" t="s">
        <v>7</v>
      </c>
      <c r="B7" s="5">
        <v>4.4400000000000004</v>
      </c>
      <c r="C7" s="5">
        <v>-2.5579999999999998</v>
      </c>
      <c r="D7" s="5">
        <v>0.32900000000000001</v>
      </c>
      <c r="E7" s="5">
        <v>4.4400000000000004</v>
      </c>
      <c r="F7" s="5">
        <v>-2.5579999999999998</v>
      </c>
      <c r="G7" s="5">
        <v>0.32900000000000001</v>
      </c>
      <c r="H7" s="5"/>
      <c r="K7" s="5">
        <v>3.14</v>
      </c>
      <c r="L7" s="5">
        <v>-2.2400000000000002</v>
      </c>
      <c r="M7" s="5">
        <v>0.1</v>
      </c>
      <c r="N7" s="5"/>
      <c r="O7" s="5"/>
      <c r="P7" s="5"/>
    </row>
    <row r="8" spans="1:16" x14ac:dyDescent="0.2">
      <c r="A8" s="12" t="s">
        <v>8</v>
      </c>
      <c r="B8" s="5">
        <v>5.17</v>
      </c>
      <c r="C8" s="5">
        <v>-4.82</v>
      </c>
      <c r="D8" s="5">
        <v>0.35899999999999999</v>
      </c>
      <c r="E8" s="5">
        <v>5.17</v>
      </c>
      <c r="F8" s="5">
        <v>-4.82</v>
      </c>
      <c r="G8" s="5">
        <v>0.35899999999999999</v>
      </c>
      <c r="H8" s="5"/>
      <c r="K8" s="5">
        <v>2.8</v>
      </c>
      <c r="L8" s="5">
        <v>-2.67</v>
      </c>
      <c r="M8" s="5">
        <v>0.1</v>
      </c>
      <c r="N8" s="5"/>
    </row>
    <row r="9" spans="1:16" x14ac:dyDescent="0.2">
      <c r="A9" s="12" t="s">
        <v>9</v>
      </c>
      <c r="E9" s="5">
        <v>5.38</v>
      </c>
      <c r="F9" s="5">
        <v>-4.22</v>
      </c>
      <c r="G9" s="5">
        <v>0.24</v>
      </c>
      <c r="K9" s="5">
        <v>3.23</v>
      </c>
      <c r="L9" s="5">
        <v>-4.43</v>
      </c>
      <c r="M9" s="5">
        <v>0.24</v>
      </c>
    </row>
    <row r="10" spans="1:16" x14ac:dyDescent="0.2">
      <c r="A10" s="12" t="s">
        <v>10</v>
      </c>
      <c r="B10" s="5">
        <v>2.02</v>
      </c>
      <c r="C10" s="5">
        <v>-1.41</v>
      </c>
      <c r="D10" s="5">
        <v>0.47399999999999998</v>
      </c>
      <c r="E10" s="5">
        <v>2.02</v>
      </c>
      <c r="F10" s="5">
        <v>-1.41</v>
      </c>
      <c r="G10" s="5">
        <v>0.47399999999999998</v>
      </c>
      <c r="H10" s="5"/>
      <c r="K10" s="5"/>
      <c r="N10" s="5"/>
    </row>
    <row r="11" spans="1:16" x14ac:dyDescent="0.2">
      <c r="A11" s="12" t="s">
        <v>11</v>
      </c>
      <c r="B11" s="5">
        <v>4.34</v>
      </c>
      <c r="C11" s="5">
        <v>4.2</v>
      </c>
      <c r="D11" s="5">
        <v>0.40699999999999997</v>
      </c>
      <c r="E11" s="5">
        <v>4.34</v>
      </c>
      <c r="F11" s="5">
        <v>4.2</v>
      </c>
      <c r="G11" s="5">
        <v>0.40699999999999997</v>
      </c>
      <c r="H11" s="5"/>
      <c r="K11" s="5"/>
      <c r="N11" s="5"/>
    </row>
    <row r="12" spans="1:16" x14ac:dyDescent="0.2">
      <c r="A12" s="12" t="s">
        <v>12</v>
      </c>
      <c r="B12" s="5">
        <v>6.45</v>
      </c>
      <c r="C12" s="5">
        <v>-3.51</v>
      </c>
      <c r="D12" s="5">
        <v>0.41299999999999998</v>
      </c>
      <c r="E12" s="5">
        <v>6.45</v>
      </c>
      <c r="F12" s="5">
        <v>-3.51</v>
      </c>
      <c r="G12" s="5">
        <v>0.41299999999999998</v>
      </c>
      <c r="H12" s="5"/>
      <c r="K12" s="5">
        <v>4.97</v>
      </c>
      <c r="L12" s="5">
        <v>-4.46</v>
      </c>
      <c r="M12" s="5">
        <v>0.3</v>
      </c>
      <c r="N12" s="5"/>
    </row>
    <row r="13" spans="1:16" x14ac:dyDescent="0.2">
      <c r="A13" s="12" t="s">
        <v>13</v>
      </c>
      <c r="B13" s="5">
        <v>4.3600000000000003</v>
      </c>
      <c r="C13" s="5">
        <v>-2.2000000000000002</v>
      </c>
      <c r="D13" s="5">
        <v>0.45500000000000002</v>
      </c>
      <c r="E13" s="5">
        <v>4.3600000000000003</v>
      </c>
      <c r="F13" s="5">
        <v>-2.2000000000000002</v>
      </c>
      <c r="G13" s="5">
        <v>0.45500000000000002</v>
      </c>
      <c r="H13" s="5"/>
      <c r="K13" s="5"/>
      <c r="N13" s="5"/>
    </row>
    <row r="14" spans="1:16" x14ac:dyDescent="0.2">
      <c r="A14" s="12" t="s">
        <v>14</v>
      </c>
      <c r="B14" s="5">
        <v>4.9400000000000004</v>
      </c>
      <c r="C14" s="5">
        <v>-1.96</v>
      </c>
      <c r="D14" s="5">
        <v>0.44800000000000001</v>
      </c>
      <c r="E14" s="5">
        <v>4.9400000000000004</v>
      </c>
      <c r="F14" s="5">
        <v>-1.96</v>
      </c>
      <c r="G14" s="5">
        <v>0.44800000000000001</v>
      </c>
      <c r="H14" s="5"/>
      <c r="K14" s="5"/>
      <c r="N14" s="5"/>
    </row>
    <row r="15" spans="1:16" x14ac:dyDescent="0.2">
      <c r="A15" s="12" t="s">
        <v>15</v>
      </c>
      <c r="B15" s="5">
        <v>5.39</v>
      </c>
      <c r="C15" s="5">
        <v>-4.62</v>
      </c>
      <c r="D15" s="5">
        <v>0.34599999999999997</v>
      </c>
      <c r="E15" s="5">
        <v>5.39</v>
      </c>
      <c r="F15" s="5">
        <v>-4.62</v>
      </c>
      <c r="G15" s="5">
        <v>0.34599999999999997</v>
      </c>
      <c r="H15" s="5"/>
      <c r="K15" s="5">
        <v>2.17</v>
      </c>
      <c r="L15" s="5">
        <v>-1.81</v>
      </c>
      <c r="M15" s="5">
        <v>0.09</v>
      </c>
      <c r="N15" s="5"/>
    </row>
    <row r="16" spans="1:16" x14ac:dyDescent="0.2">
      <c r="A16" s="12" t="s">
        <v>16</v>
      </c>
      <c r="E16" s="5">
        <v>3.58</v>
      </c>
      <c r="F16" s="5">
        <v>-3.8</v>
      </c>
      <c r="G16" s="5">
        <v>0.23</v>
      </c>
      <c r="K16" s="5">
        <v>3.7</v>
      </c>
      <c r="L16" s="5">
        <v>-2.67</v>
      </c>
      <c r="M16" s="5">
        <v>0.13</v>
      </c>
    </row>
    <row r="17" spans="1:14" x14ac:dyDescent="0.2">
      <c r="A17" s="12" t="s">
        <v>17</v>
      </c>
      <c r="B17" s="5">
        <v>5.26</v>
      </c>
      <c r="C17" s="5">
        <v>-4.2</v>
      </c>
      <c r="D17" s="5">
        <v>0.5</v>
      </c>
      <c r="E17" s="5">
        <v>5.26</v>
      </c>
      <c r="F17" s="5">
        <v>-4.2</v>
      </c>
      <c r="G17" s="5">
        <v>0.5</v>
      </c>
      <c r="H17" s="5"/>
      <c r="K17" s="5">
        <v>3.44</v>
      </c>
      <c r="L17" s="5">
        <v>-1.67</v>
      </c>
      <c r="M17" s="5">
        <v>0.18</v>
      </c>
      <c r="N17" s="5"/>
    </row>
    <row r="18" spans="1:14" x14ac:dyDescent="0.2">
      <c r="A18" s="12" t="s">
        <v>18</v>
      </c>
      <c r="B18" s="5">
        <v>4.33</v>
      </c>
      <c r="C18" s="5">
        <v>-4.26</v>
      </c>
      <c r="D18" s="5">
        <v>0.38800000000000001</v>
      </c>
      <c r="E18" s="5">
        <v>4.33</v>
      </c>
      <c r="F18" s="5">
        <v>-4.26</v>
      </c>
      <c r="G18" s="5">
        <v>0.38800000000000001</v>
      </c>
      <c r="H18" s="5"/>
      <c r="K18" s="5"/>
      <c r="N18" s="5"/>
    </row>
    <row r="19" spans="1:14" x14ac:dyDescent="0.2">
      <c r="A19" s="12" t="s">
        <v>19</v>
      </c>
      <c r="B19" s="5">
        <v>2.36</v>
      </c>
      <c r="C19" s="5">
        <v>1.89</v>
      </c>
      <c r="D19" s="5">
        <v>0.08</v>
      </c>
    </row>
    <row r="20" spans="1:14" x14ac:dyDescent="0.2">
      <c r="A20" s="12" t="s">
        <v>20</v>
      </c>
      <c r="B20" s="5">
        <v>5.34</v>
      </c>
      <c r="C20" s="5">
        <v>-2.54</v>
      </c>
      <c r="D20" s="5">
        <v>0.34</v>
      </c>
      <c r="E20" s="5">
        <v>5.34</v>
      </c>
      <c r="F20" s="5">
        <v>-2.54</v>
      </c>
      <c r="G20" s="5">
        <v>0.34</v>
      </c>
      <c r="H20" s="5"/>
      <c r="K20" s="5"/>
      <c r="N20" s="5"/>
    </row>
    <row r="21" spans="1:14" x14ac:dyDescent="0.2">
      <c r="A21" s="12" t="s">
        <v>21</v>
      </c>
      <c r="B21" s="5">
        <v>3.94</v>
      </c>
      <c r="C21" s="5">
        <v>-3.53</v>
      </c>
      <c r="D21" s="5">
        <v>0.37</v>
      </c>
      <c r="E21" s="5">
        <v>3.94</v>
      </c>
      <c r="F21" s="5">
        <v>-3.53</v>
      </c>
      <c r="G21" s="5">
        <v>0.37</v>
      </c>
      <c r="H21" s="5"/>
      <c r="K21" s="5"/>
      <c r="N21" s="5"/>
    </row>
    <row r="22" spans="1:14" x14ac:dyDescent="0.2">
      <c r="A22" s="12" t="s">
        <v>22</v>
      </c>
      <c r="B22" s="5">
        <v>2.9</v>
      </c>
      <c r="C22" s="5">
        <v>-4.4400000000000004</v>
      </c>
      <c r="D22" s="5">
        <v>0.31</v>
      </c>
      <c r="E22" s="5">
        <v>2.9</v>
      </c>
      <c r="F22" s="5">
        <v>-4.4400000000000004</v>
      </c>
      <c r="G22" s="5">
        <v>0.31</v>
      </c>
      <c r="H22" s="5"/>
      <c r="K22" s="5"/>
      <c r="N22" s="5"/>
    </row>
    <row r="23" spans="1:14" x14ac:dyDescent="0.2">
      <c r="A23" s="12" t="s">
        <v>23</v>
      </c>
      <c r="B23" s="5">
        <v>7.93</v>
      </c>
      <c r="C23" s="5">
        <v>-5.34</v>
      </c>
      <c r="D23" s="5">
        <v>0.35</v>
      </c>
      <c r="E23" s="5">
        <v>7.93</v>
      </c>
      <c r="F23" s="5">
        <v>-5.34</v>
      </c>
      <c r="G23" s="5">
        <v>0.35</v>
      </c>
      <c r="H23" s="5"/>
      <c r="K23" s="5"/>
      <c r="N23" s="5"/>
    </row>
    <row r="24" spans="1:14" x14ac:dyDescent="0.2">
      <c r="A24" s="12" t="s">
        <v>24</v>
      </c>
      <c r="E24" s="5">
        <v>3.95</v>
      </c>
      <c r="F24" s="5">
        <v>-2.714</v>
      </c>
      <c r="G24" s="5">
        <v>0.25</v>
      </c>
    </row>
    <row r="25" spans="1:14" x14ac:dyDescent="0.2">
      <c r="A25" s="12" t="s">
        <v>25</v>
      </c>
      <c r="E25" s="5">
        <v>2.84</v>
      </c>
      <c r="F25" s="5">
        <v>-3.53</v>
      </c>
      <c r="G25" s="5">
        <v>0.15</v>
      </c>
    </row>
    <row r="26" spans="1:14" x14ac:dyDescent="0.2">
      <c r="A26" s="12" t="s">
        <v>26</v>
      </c>
      <c r="E26" s="5">
        <v>4.82</v>
      </c>
      <c r="F26" s="5">
        <v>-2.75</v>
      </c>
      <c r="G26" s="5">
        <v>0.26</v>
      </c>
    </row>
    <row r="27" spans="1:14" x14ac:dyDescent="0.2">
      <c r="A27" s="12" t="s">
        <v>27</v>
      </c>
      <c r="E27" s="5">
        <v>3.71</v>
      </c>
      <c r="F27" s="5">
        <v>-4.24</v>
      </c>
      <c r="G27" s="5">
        <v>0.21</v>
      </c>
    </row>
    <row r="28" spans="1:14" x14ac:dyDescent="0.2">
      <c r="A28" s="12" t="s">
        <v>28</v>
      </c>
      <c r="E28" s="5">
        <v>4.38</v>
      </c>
      <c r="F28" s="5">
        <v>-4.12</v>
      </c>
      <c r="G28" s="5">
        <v>0.22</v>
      </c>
    </row>
    <row r="29" spans="1:14" x14ac:dyDescent="0.2">
      <c r="A29" s="12" t="s">
        <v>29</v>
      </c>
      <c r="D29" s="4"/>
      <c r="E29" s="5">
        <v>3.42</v>
      </c>
      <c r="F29" s="5">
        <v>-3.9</v>
      </c>
      <c r="G29" s="5">
        <v>0.21099999999999999</v>
      </c>
    </row>
    <row r="30" spans="1:14" x14ac:dyDescent="0.2">
      <c r="A30" s="12" t="s">
        <v>30</v>
      </c>
      <c r="D30" s="4"/>
      <c r="E30" s="5">
        <v>3.42</v>
      </c>
      <c r="F30" s="5">
        <v>-3.9</v>
      </c>
      <c r="G30" s="5">
        <v>0.21099999999999999</v>
      </c>
    </row>
    <row r="31" spans="1:14" x14ac:dyDescent="0.2">
      <c r="A31" s="12" t="s">
        <v>31</v>
      </c>
      <c r="D31" s="4"/>
      <c r="E31" s="5">
        <v>4.84</v>
      </c>
      <c r="F31" s="5">
        <v>-3.27</v>
      </c>
      <c r="G31" s="5">
        <v>0.25</v>
      </c>
    </row>
    <row r="32" spans="1:14" x14ac:dyDescent="0.2">
      <c r="A32" s="12" t="s">
        <v>32</v>
      </c>
      <c r="D32" s="4"/>
      <c r="E32" s="5">
        <v>2.3199999999999998</v>
      </c>
      <c r="F32" s="5">
        <v>-1.508</v>
      </c>
      <c r="G32" s="5">
        <v>0.2</v>
      </c>
    </row>
    <row r="33" spans="1:13" x14ac:dyDescent="0.2">
      <c r="A33" s="12" t="s">
        <v>33</v>
      </c>
      <c r="D33" s="4"/>
      <c r="K33" s="5">
        <v>3.6</v>
      </c>
      <c r="L33" s="5">
        <v>-2.31</v>
      </c>
      <c r="M33" s="5">
        <v>0.15</v>
      </c>
    </row>
    <row r="34" spans="1:13" x14ac:dyDescent="0.2">
      <c r="A34" s="12" t="s">
        <v>34</v>
      </c>
      <c r="B34" s="4"/>
      <c r="C34" s="4"/>
      <c r="D34" s="4"/>
      <c r="K34" s="5">
        <v>5.86</v>
      </c>
      <c r="L34" s="5">
        <v>4.03</v>
      </c>
      <c r="M34" s="5">
        <v>0.18</v>
      </c>
    </row>
    <row r="35" spans="1:13" x14ac:dyDescent="0.2">
      <c r="A35" s="12" t="s">
        <v>35</v>
      </c>
      <c r="B35" s="4"/>
      <c r="C35" s="4"/>
      <c r="D35" s="4"/>
      <c r="K35" s="5">
        <v>2.59</v>
      </c>
      <c r="L35" s="5">
        <v>-2.33</v>
      </c>
      <c r="M35" s="5">
        <v>0.14000000000000001</v>
      </c>
    </row>
    <row r="36" spans="1:13" x14ac:dyDescent="0.2">
      <c r="A36" s="12" t="s">
        <v>36</v>
      </c>
      <c r="B36" s="4"/>
      <c r="C36" s="4"/>
      <c r="D36" s="4"/>
      <c r="K36" s="5">
        <v>2.17</v>
      </c>
      <c r="L36" s="5">
        <v>-1.89</v>
      </c>
      <c r="M36" s="5">
        <v>0.12</v>
      </c>
    </row>
    <row r="37" spans="1:13" x14ac:dyDescent="0.2">
      <c r="A37" s="12" t="s">
        <v>37</v>
      </c>
      <c r="B37" s="4"/>
      <c r="C37" s="4"/>
      <c r="D37" s="4"/>
      <c r="K37" s="5">
        <v>2.2200000000000002</v>
      </c>
      <c r="L37" s="5">
        <v>-2.31</v>
      </c>
      <c r="M37" s="5">
        <v>0.1</v>
      </c>
    </row>
    <row r="38" spans="1:13" x14ac:dyDescent="0.2">
      <c r="A38" s="12" t="s">
        <v>38</v>
      </c>
      <c r="B38" s="4"/>
      <c r="C38" s="4"/>
      <c r="D38" s="4"/>
      <c r="K38" s="5">
        <v>2.58</v>
      </c>
      <c r="L38" s="5">
        <v>-2.71</v>
      </c>
      <c r="M38" s="5">
        <v>0.12</v>
      </c>
    </row>
    <row r="39" spans="1:13" x14ac:dyDescent="0.2">
      <c r="A39" s="12" t="s">
        <v>39</v>
      </c>
      <c r="B39" s="4"/>
      <c r="C39" s="4"/>
      <c r="D39" s="4"/>
      <c r="K39" s="5">
        <v>2.6</v>
      </c>
      <c r="L39" s="5">
        <v>-2.67</v>
      </c>
      <c r="M39" s="5">
        <v>0.11</v>
      </c>
    </row>
    <row r="40" spans="1:13" x14ac:dyDescent="0.2">
      <c r="A40" s="12" t="s">
        <v>40</v>
      </c>
      <c r="B40" s="4"/>
      <c r="C40" s="4"/>
      <c r="D40" s="4"/>
      <c r="K40" s="5">
        <v>3.22</v>
      </c>
      <c r="L40" s="5">
        <v>-2.11</v>
      </c>
      <c r="M40" s="5">
        <v>0.15</v>
      </c>
    </row>
    <row r="41" spans="1:13" x14ac:dyDescent="0.2">
      <c r="A41" s="12" t="s">
        <v>41</v>
      </c>
      <c r="B41" s="4"/>
      <c r="C41" s="4"/>
      <c r="D41" s="4"/>
      <c r="K41" s="5">
        <v>2.4</v>
      </c>
      <c r="L41" s="5">
        <v>-1.7</v>
      </c>
      <c r="M41" s="5">
        <v>0.09</v>
      </c>
    </row>
    <row r="42" spans="1:13" x14ac:dyDescent="0.2">
      <c r="A42" s="12" t="s">
        <v>42</v>
      </c>
      <c r="B42" s="4"/>
      <c r="C42" s="4"/>
      <c r="D42" s="4"/>
      <c r="K42" s="5">
        <v>2.31</v>
      </c>
      <c r="L42" s="5">
        <v>3.15</v>
      </c>
      <c r="M42" s="5">
        <v>0.9</v>
      </c>
    </row>
    <row r="43" spans="1:13" x14ac:dyDescent="0.2">
      <c r="A43" s="12" t="s">
        <v>43</v>
      </c>
      <c r="B43" s="4"/>
      <c r="C43" s="4"/>
      <c r="D43" s="4"/>
      <c r="H43" s="5">
        <v>8.9</v>
      </c>
      <c r="I43" s="5">
        <v>-1.64</v>
      </c>
      <c r="J43" s="5">
        <v>0.37</v>
      </c>
      <c r="K43" s="5">
        <v>2.13</v>
      </c>
      <c r="L43" s="5">
        <v>-1.6</v>
      </c>
      <c r="M43" s="5">
        <v>0.09</v>
      </c>
    </row>
    <row r="44" spans="1:13" x14ac:dyDescent="0.2">
      <c r="A44" s="12" t="s">
        <v>44</v>
      </c>
      <c r="B44" s="4"/>
      <c r="C44" s="4"/>
      <c r="K44" s="5">
        <v>3.42</v>
      </c>
      <c r="L44" s="5">
        <v>-2.5</v>
      </c>
      <c r="M44" s="5">
        <v>0.13</v>
      </c>
    </row>
    <row r="45" spans="1:13" x14ac:dyDescent="0.2">
      <c r="A45" s="12" t="s">
        <v>45</v>
      </c>
      <c r="B45" s="4"/>
      <c r="C45" s="4"/>
      <c r="D45" s="4"/>
      <c r="K45" s="5">
        <v>2.4500000000000002</v>
      </c>
      <c r="L45" s="5">
        <v>3.46</v>
      </c>
      <c r="M45" s="5">
        <v>0.1</v>
      </c>
    </row>
    <row r="46" spans="1:13" x14ac:dyDescent="0.2">
      <c r="A46" s="12" t="s">
        <v>46</v>
      </c>
      <c r="B46" s="4"/>
      <c r="C46" s="4"/>
      <c r="D46" s="4"/>
      <c r="K46" s="5">
        <v>2.2599999999999998</v>
      </c>
      <c r="L46" s="5">
        <v>-3.36</v>
      </c>
      <c r="M46" s="5">
        <v>0.09</v>
      </c>
    </row>
    <row r="47" spans="1:13" x14ac:dyDescent="0.2">
      <c r="A47" s="12" t="s">
        <v>47</v>
      </c>
      <c r="B47" s="4"/>
      <c r="C47" s="4"/>
      <c r="K47" s="5">
        <v>2.4500000000000002</v>
      </c>
      <c r="L47" s="5">
        <v>-1.63</v>
      </c>
      <c r="M47" s="5">
        <v>0.1</v>
      </c>
    </row>
    <row r="48" spans="1:13" x14ac:dyDescent="0.2">
      <c r="A48" s="12" t="s">
        <v>48</v>
      </c>
      <c r="B48" s="4"/>
      <c r="C48" s="4"/>
      <c r="K48" s="5">
        <v>2.06</v>
      </c>
      <c r="L48" s="5">
        <v>-2.12</v>
      </c>
      <c r="M48" s="5">
        <v>0.12</v>
      </c>
    </row>
    <row r="49" spans="1:16" x14ac:dyDescent="0.2">
      <c r="A49" s="12" t="s">
        <v>49</v>
      </c>
      <c r="J49" s="5"/>
      <c r="N49" s="5">
        <v>2.1800000000000002</v>
      </c>
      <c r="O49" s="5">
        <v>-3.1619999999999999</v>
      </c>
      <c r="P49" s="5">
        <v>0.09</v>
      </c>
    </row>
    <row r="50" spans="1:16" x14ac:dyDescent="0.2">
      <c r="A50" s="12" t="s">
        <v>50</v>
      </c>
      <c r="B50" s="4"/>
      <c r="C50" s="4"/>
      <c r="H50" s="5">
        <v>3.45</v>
      </c>
      <c r="I50" s="5">
        <v>-3.33</v>
      </c>
      <c r="J50" s="5">
        <v>0.3</v>
      </c>
    </row>
    <row r="51" spans="1:16" x14ac:dyDescent="0.2">
      <c r="A51" s="12" t="s">
        <v>51</v>
      </c>
      <c r="B51" s="4"/>
      <c r="C51" s="4"/>
      <c r="G51" s="5"/>
      <c r="H51" s="5">
        <v>2.86</v>
      </c>
      <c r="I51" s="5">
        <v>-3.09</v>
      </c>
      <c r="J51" s="5">
        <v>0.28999999999999998</v>
      </c>
      <c r="M51" s="5"/>
      <c r="P51" s="5"/>
    </row>
  </sheetData>
  <mergeCells count="10">
    <mergeCell ref="B2:D2"/>
    <mergeCell ref="E2:G2"/>
    <mergeCell ref="K2:M2"/>
    <mergeCell ref="N2:P2"/>
    <mergeCell ref="H2:J2"/>
    <mergeCell ref="B1:D1"/>
    <mergeCell ref="E1:G1"/>
    <mergeCell ref="K1:M1"/>
    <mergeCell ref="N1:P1"/>
    <mergeCell ref="H1:J1"/>
  </mergeCells>
  <conditionalFormatting sqref="A3:A20 A52:A1048576">
    <cfRule type="duplicateValues" dxfId="47" priority="8"/>
  </conditionalFormatting>
  <conditionalFormatting sqref="A24:A41">
    <cfRule type="duplicateValues" dxfId="46" priority="6"/>
  </conditionalFormatting>
  <conditionalFormatting sqref="A22:A41">
    <cfRule type="duplicateValues" dxfId="45" priority="7"/>
  </conditionalFormatting>
  <conditionalFormatting sqref="A45:A51">
    <cfRule type="duplicateValues" dxfId="44" priority="4"/>
  </conditionalFormatting>
  <conditionalFormatting sqref="A43:A51">
    <cfRule type="duplicateValues" dxfId="43" priority="5"/>
  </conditionalFormatting>
  <conditionalFormatting sqref="A3:A1048576">
    <cfRule type="duplicateValues" dxfId="42" priority="28"/>
  </conditionalFormatting>
  <conditionalFormatting sqref="A2">
    <cfRule type="duplicateValues" dxfId="41" priority="2"/>
  </conditionalFormatting>
  <conditionalFormatting sqref="A2">
    <cfRule type="duplicateValues" dxfId="40" priority="1"/>
  </conditionalFormatting>
  <conditionalFormatting sqref="A2">
    <cfRule type="duplicateValues" dxfId="39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5AC18-41B8-4F45-9AD2-7294A8936B99}">
  <dimension ref="A1:S85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I20" sqref="I20"/>
    </sheetView>
  </sheetViews>
  <sheetFormatPr baseColWidth="10" defaultRowHeight="16" x14ac:dyDescent="0.2"/>
  <cols>
    <col min="1" max="1" width="70.1640625" style="3" bestFit="1" customWidth="1"/>
    <col min="2" max="2" width="12.33203125" style="1" bestFit="1" customWidth="1"/>
    <col min="3" max="3" width="10" style="1" bestFit="1" customWidth="1"/>
    <col min="4" max="4" width="10" style="1" customWidth="1"/>
    <col min="5" max="5" width="12.33203125" style="2" bestFit="1" customWidth="1"/>
    <col min="6" max="6" width="10" style="2" bestFit="1" customWidth="1"/>
    <col min="7" max="7" width="10" style="2" customWidth="1"/>
    <col min="8" max="8" width="12.33203125" style="1" bestFit="1" customWidth="1"/>
    <col min="9" max="9" width="8.83203125" style="1" bestFit="1" customWidth="1"/>
    <col min="10" max="10" width="8.83203125" style="1" customWidth="1"/>
    <col min="11" max="11" width="12.33203125" style="2" bestFit="1" customWidth="1"/>
    <col min="12" max="12" width="8.83203125" style="2" bestFit="1" customWidth="1"/>
    <col min="13" max="13" width="8.83203125" style="2" customWidth="1"/>
    <col min="14" max="14" width="12.33203125" style="2" bestFit="1" customWidth="1"/>
    <col min="15" max="15" width="10" style="3" bestFit="1" customWidth="1"/>
    <col min="16" max="16" width="10" style="3" customWidth="1"/>
    <col min="17" max="17" width="12.33203125" style="1" bestFit="1" customWidth="1"/>
    <col min="18" max="18" width="10" style="1" bestFit="1" customWidth="1"/>
    <col min="19" max="19" width="10" style="1" customWidth="1"/>
    <col min="20" max="16384" width="10.83203125" style="2"/>
  </cols>
  <sheetData>
    <row r="1" spans="1:19" ht="19" x14ac:dyDescent="0.2">
      <c r="A1" s="6" t="s">
        <v>107</v>
      </c>
      <c r="B1" s="13" t="s">
        <v>122</v>
      </c>
      <c r="C1" s="13"/>
      <c r="D1" s="13"/>
      <c r="E1" s="13" t="s">
        <v>123</v>
      </c>
      <c r="F1" s="13"/>
      <c r="G1" s="13"/>
      <c r="H1" s="13" t="s">
        <v>117</v>
      </c>
      <c r="I1" s="13"/>
      <c r="J1" s="13"/>
      <c r="K1" s="13" t="s">
        <v>118</v>
      </c>
      <c r="L1" s="13"/>
      <c r="M1" s="13"/>
      <c r="N1" s="13" t="s">
        <v>119</v>
      </c>
      <c r="O1" s="13"/>
      <c r="P1" s="13"/>
      <c r="Q1" s="13" t="s">
        <v>120</v>
      </c>
      <c r="R1" s="13"/>
      <c r="S1" s="13"/>
    </row>
    <row r="2" spans="1:19" ht="19" x14ac:dyDescent="0.2">
      <c r="A2" s="6" t="s">
        <v>108</v>
      </c>
      <c r="B2" s="13" t="s">
        <v>113</v>
      </c>
      <c r="C2" s="13"/>
      <c r="D2" s="13"/>
      <c r="E2" s="13" t="s">
        <v>113</v>
      </c>
      <c r="F2" s="13"/>
      <c r="G2" s="13"/>
      <c r="H2" s="13" t="s">
        <v>112</v>
      </c>
      <c r="I2" s="13"/>
      <c r="J2" s="13"/>
      <c r="K2" s="13" t="s">
        <v>112</v>
      </c>
      <c r="L2" s="13"/>
      <c r="M2" s="13"/>
      <c r="N2" s="13" t="s">
        <v>121</v>
      </c>
      <c r="O2" s="13"/>
      <c r="P2" s="13"/>
      <c r="Q2" s="13" t="s">
        <v>121</v>
      </c>
      <c r="R2" s="13"/>
      <c r="S2" s="13"/>
    </row>
    <row r="3" spans="1:19" x14ac:dyDescent="0.2">
      <c r="A3" s="7" t="s">
        <v>0</v>
      </c>
      <c r="B3" s="8" t="s">
        <v>1</v>
      </c>
      <c r="C3" s="8" t="s">
        <v>2</v>
      </c>
      <c r="D3" s="8" t="s">
        <v>3</v>
      </c>
      <c r="E3" s="8" t="s">
        <v>1</v>
      </c>
      <c r="F3" s="8" t="s">
        <v>2</v>
      </c>
      <c r="G3" s="8" t="s">
        <v>3</v>
      </c>
      <c r="H3" s="8" t="s">
        <v>1</v>
      </c>
      <c r="I3" s="8" t="s">
        <v>2</v>
      </c>
      <c r="J3" s="8" t="s">
        <v>3</v>
      </c>
      <c r="K3" s="8" t="s">
        <v>1</v>
      </c>
      <c r="L3" s="8" t="s">
        <v>2</v>
      </c>
      <c r="M3" s="8" t="s">
        <v>3</v>
      </c>
      <c r="N3" s="8" t="s">
        <v>1</v>
      </c>
      <c r="O3" s="8" t="s">
        <v>2</v>
      </c>
      <c r="P3" s="8" t="s">
        <v>3</v>
      </c>
      <c r="Q3" s="8" t="s">
        <v>1</v>
      </c>
      <c r="R3" s="8" t="s">
        <v>2</v>
      </c>
      <c r="S3" s="8" t="s">
        <v>3</v>
      </c>
    </row>
    <row r="4" spans="1:19" x14ac:dyDescent="0.2">
      <c r="A4" s="9" t="s">
        <v>4</v>
      </c>
      <c r="B4" s="1">
        <v>44.3</v>
      </c>
      <c r="C4" s="1">
        <v>4.8490000000000002</v>
      </c>
      <c r="D4" s="1">
        <v>0.51</v>
      </c>
      <c r="E4" s="1">
        <v>44.3</v>
      </c>
      <c r="F4" s="1">
        <v>4.8490000000000002</v>
      </c>
      <c r="G4" s="1">
        <v>0.51</v>
      </c>
      <c r="H4" s="1">
        <v>26.4</v>
      </c>
      <c r="I4" s="1">
        <v>3.5150000000000001</v>
      </c>
      <c r="J4" s="1">
        <v>0.56000000000000005</v>
      </c>
      <c r="K4" s="1">
        <v>26.4</v>
      </c>
      <c r="L4" s="1">
        <v>3.5150000000000001</v>
      </c>
      <c r="M4" s="1">
        <v>0.56000000000000005</v>
      </c>
      <c r="N4" s="1">
        <v>15.5</v>
      </c>
      <c r="O4" s="1">
        <v>3.0529999999999999</v>
      </c>
      <c r="P4" s="1">
        <v>0.48</v>
      </c>
      <c r="Q4" s="1">
        <v>15.5</v>
      </c>
      <c r="R4" s="1">
        <v>3.0529999999999999</v>
      </c>
      <c r="S4" s="1">
        <v>0.48</v>
      </c>
    </row>
    <row r="5" spans="1:19" x14ac:dyDescent="0.2">
      <c r="A5" s="9" t="s">
        <v>34</v>
      </c>
      <c r="B5" s="1">
        <v>3.94</v>
      </c>
      <c r="C5" s="1">
        <v>3.3170000000000002</v>
      </c>
      <c r="D5" s="1">
        <v>0.32</v>
      </c>
      <c r="E5" s="1">
        <v>2.16</v>
      </c>
      <c r="F5" s="1">
        <v>1.897</v>
      </c>
      <c r="G5" s="1">
        <v>0.32</v>
      </c>
      <c r="H5" s="1">
        <v>2.99</v>
      </c>
      <c r="I5" s="1">
        <v>3.78</v>
      </c>
      <c r="J5" s="1">
        <v>0.49</v>
      </c>
      <c r="K5" s="1">
        <v>2.99</v>
      </c>
      <c r="L5" s="1">
        <v>3.78</v>
      </c>
      <c r="M5" s="1">
        <v>0.49</v>
      </c>
      <c r="N5" s="1">
        <v>3.71</v>
      </c>
      <c r="O5" s="1">
        <v>3</v>
      </c>
      <c r="P5" s="1">
        <v>0.34</v>
      </c>
      <c r="Q5" s="1">
        <v>3.71</v>
      </c>
      <c r="R5" s="1">
        <v>3</v>
      </c>
      <c r="S5" s="1">
        <v>0.34</v>
      </c>
    </row>
    <row r="6" spans="1:19" x14ac:dyDescent="0.2">
      <c r="A6" s="9" t="s">
        <v>7</v>
      </c>
      <c r="E6" s="1">
        <v>6.47</v>
      </c>
      <c r="F6" s="1">
        <v>1.877</v>
      </c>
      <c r="G6" s="1">
        <v>0.28000000000000003</v>
      </c>
      <c r="H6" s="1">
        <v>7.55</v>
      </c>
      <c r="I6" s="1">
        <v>-3.371</v>
      </c>
      <c r="J6" s="1">
        <v>0.47</v>
      </c>
      <c r="K6" s="1">
        <v>7.55</v>
      </c>
      <c r="L6" s="1">
        <v>-3.371</v>
      </c>
      <c r="M6" s="1">
        <v>0.47</v>
      </c>
      <c r="O6" s="2"/>
      <c r="P6" s="2"/>
      <c r="Q6" s="1">
        <v>6.77</v>
      </c>
      <c r="R6" s="1">
        <v>1.976</v>
      </c>
      <c r="S6" s="1">
        <v>0.26</v>
      </c>
    </row>
    <row r="7" spans="1:19" x14ac:dyDescent="0.2">
      <c r="A7" s="3" t="s">
        <v>52</v>
      </c>
      <c r="E7" s="1">
        <v>4.82</v>
      </c>
      <c r="F7" s="1">
        <v>-2.6459999999999999</v>
      </c>
      <c r="G7" s="1">
        <v>0.35</v>
      </c>
    </row>
    <row r="8" spans="1:19" x14ac:dyDescent="0.2">
      <c r="A8" s="3" t="s">
        <v>53</v>
      </c>
      <c r="E8" s="1">
        <v>3.28</v>
      </c>
      <c r="F8" s="1">
        <v>1.897</v>
      </c>
      <c r="G8" s="1">
        <v>0.22</v>
      </c>
      <c r="H8" s="1">
        <v>4.79</v>
      </c>
      <c r="I8" s="1">
        <v>-1.4</v>
      </c>
      <c r="J8" s="1">
        <v>0.43</v>
      </c>
      <c r="K8" s="1">
        <v>4.79</v>
      </c>
      <c r="L8" s="1">
        <v>-1.4</v>
      </c>
      <c r="M8" s="1">
        <v>0.43</v>
      </c>
    </row>
    <row r="9" spans="1:19" x14ac:dyDescent="0.2">
      <c r="A9" s="3" t="s">
        <v>54</v>
      </c>
      <c r="E9" s="1">
        <v>2.94</v>
      </c>
      <c r="F9" s="1">
        <v>-2.5299999999999998</v>
      </c>
      <c r="G9" s="1">
        <v>0.18</v>
      </c>
      <c r="H9" s="1">
        <v>4.68</v>
      </c>
      <c r="I9" s="1">
        <v>-4.7069999999999999</v>
      </c>
      <c r="J9" s="1">
        <v>0.49</v>
      </c>
      <c r="K9" s="1">
        <v>4.68</v>
      </c>
      <c r="L9" s="1">
        <v>-4.7069999999999999</v>
      </c>
      <c r="M9" s="1">
        <v>0.49</v>
      </c>
      <c r="N9" s="1">
        <v>3.35</v>
      </c>
      <c r="O9" s="1">
        <v>-3.6059999999999999</v>
      </c>
      <c r="P9" s="1">
        <v>0.42</v>
      </c>
      <c r="Q9" s="1">
        <v>3.35</v>
      </c>
      <c r="R9" s="1">
        <v>-3.6059999999999999</v>
      </c>
      <c r="S9" s="1">
        <v>0.42</v>
      </c>
    </row>
    <row r="10" spans="1:19" x14ac:dyDescent="0.2">
      <c r="A10" s="3" t="s">
        <v>55</v>
      </c>
      <c r="E10" s="1">
        <v>2.76</v>
      </c>
      <c r="F10" s="1">
        <v>-2.714</v>
      </c>
      <c r="G10" s="1">
        <v>0.2</v>
      </c>
    </row>
    <row r="11" spans="1:19" x14ac:dyDescent="0.2">
      <c r="A11" s="3" t="s">
        <v>56</v>
      </c>
      <c r="E11" s="1">
        <v>2.4</v>
      </c>
      <c r="F11" s="1">
        <v>-2.714</v>
      </c>
      <c r="G11" s="1">
        <v>0.16</v>
      </c>
      <c r="H11" s="1">
        <v>3.04</v>
      </c>
      <c r="I11" s="1">
        <v>-3.1379999999999999</v>
      </c>
      <c r="J11" s="1">
        <v>0.44</v>
      </c>
      <c r="K11" s="1">
        <v>3.04</v>
      </c>
      <c r="L11" s="1">
        <v>-3.1379999999999999</v>
      </c>
      <c r="M11" s="1">
        <v>0.44</v>
      </c>
    </row>
    <row r="12" spans="1:19" x14ac:dyDescent="0.2">
      <c r="A12" s="9" t="s">
        <v>15</v>
      </c>
      <c r="E12" s="1">
        <v>2.34</v>
      </c>
      <c r="F12" s="1">
        <v>1.732</v>
      </c>
      <c r="G12" s="1">
        <v>0.22</v>
      </c>
      <c r="H12" s="1">
        <v>2.59</v>
      </c>
      <c r="I12" s="1">
        <v>-3</v>
      </c>
      <c r="J12" s="1">
        <v>0.43</v>
      </c>
      <c r="K12" s="1">
        <v>3.45</v>
      </c>
      <c r="L12" s="1">
        <v>-2.3330000000000002</v>
      </c>
      <c r="M12" s="1">
        <v>0.43</v>
      </c>
      <c r="N12" s="1">
        <v>5.75</v>
      </c>
      <c r="O12" s="1">
        <v>-1.964</v>
      </c>
      <c r="P12" s="1">
        <v>0.38</v>
      </c>
      <c r="Q12" s="1">
        <v>5.75</v>
      </c>
      <c r="R12" s="1">
        <v>-1.964</v>
      </c>
      <c r="S12" s="1">
        <v>0.38</v>
      </c>
    </row>
    <row r="13" spans="1:19" x14ac:dyDescent="0.2">
      <c r="A13" s="9" t="s">
        <v>43</v>
      </c>
      <c r="H13" s="1">
        <v>2.5499999999999998</v>
      </c>
      <c r="I13" s="1">
        <v>-1.6040000000000001</v>
      </c>
      <c r="J13" s="1">
        <v>0.51</v>
      </c>
      <c r="K13" s="1">
        <v>11.4</v>
      </c>
      <c r="L13" s="1">
        <v>-1.915</v>
      </c>
      <c r="M13" s="1">
        <v>0.51</v>
      </c>
      <c r="N13" s="1">
        <v>6.15</v>
      </c>
      <c r="O13" s="1">
        <v>-1.9410000000000001</v>
      </c>
      <c r="P13" s="1">
        <v>0.38</v>
      </c>
      <c r="Q13" s="1">
        <v>6.15</v>
      </c>
      <c r="R13" s="1">
        <v>-1.9410000000000001</v>
      </c>
      <c r="S13" s="1">
        <v>0.38</v>
      </c>
    </row>
    <row r="14" spans="1:19" x14ac:dyDescent="0.2">
      <c r="A14" s="9" t="s">
        <v>50</v>
      </c>
      <c r="H14" s="1">
        <v>2.0699999999999998</v>
      </c>
      <c r="I14" s="1">
        <v>-2.4009999999999998</v>
      </c>
      <c r="J14" s="1">
        <v>0.39</v>
      </c>
      <c r="K14" s="1">
        <v>2.0699999999999998</v>
      </c>
      <c r="L14" s="1">
        <v>-2.4009999999999998</v>
      </c>
      <c r="M14" s="1">
        <v>0.39</v>
      </c>
      <c r="N14" s="1">
        <v>4.24</v>
      </c>
      <c r="O14" s="1">
        <v>-1.706</v>
      </c>
      <c r="P14" s="1">
        <v>0.25</v>
      </c>
      <c r="Q14" s="1">
        <v>4.24</v>
      </c>
      <c r="R14" s="1">
        <v>-1.706</v>
      </c>
      <c r="S14" s="1">
        <v>0.35</v>
      </c>
    </row>
    <row r="15" spans="1:19" x14ac:dyDescent="0.2">
      <c r="A15" s="9" t="s">
        <v>6</v>
      </c>
      <c r="H15" s="1">
        <v>4.88</v>
      </c>
      <c r="I15" s="1">
        <v>-3.3</v>
      </c>
      <c r="J15" s="1">
        <v>0.4</v>
      </c>
      <c r="K15" s="1">
        <v>4.88</v>
      </c>
      <c r="L15" s="1">
        <v>-3.3</v>
      </c>
      <c r="M15" s="1">
        <v>0.4</v>
      </c>
      <c r="N15" s="1">
        <v>4.18</v>
      </c>
      <c r="O15" s="1">
        <v>-2.4009999999999998</v>
      </c>
      <c r="P15" s="1">
        <v>0.34</v>
      </c>
      <c r="Q15" s="1">
        <v>4.18</v>
      </c>
      <c r="R15" s="1">
        <v>-2.4009999999999998</v>
      </c>
      <c r="S15" s="1">
        <v>0.34</v>
      </c>
    </row>
    <row r="16" spans="1:19" x14ac:dyDescent="0.2">
      <c r="A16" s="9" t="s">
        <v>8</v>
      </c>
      <c r="H16" s="1">
        <v>2.87</v>
      </c>
      <c r="I16" s="1">
        <v>-3.742</v>
      </c>
      <c r="J16" s="1">
        <v>0.39</v>
      </c>
      <c r="K16" s="1">
        <v>2.23</v>
      </c>
      <c r="L16" s="1">
        <v>-2.694</v>
      </c>
      <c r="M16" s="1">
        <v>0.39</v>
      </c>
      <c r="N16" s="1">
        <v>4.1399999999999997</v>
      </c>
      <c r="O16" s="1">
        <v>-1.3420000000000001</v>
      </c>
      <c r="P16" s="1">
        <v>0.38</v>
      </c>
      <c r="Q16" s="1">
        <v>4.1399999999999997</v>
      </c>
      <c r="R16" s="1">
        <v>-1.3420000000000001</v>
      </c>
      <c r="S16" s="1">
        <v>0.38</v>
      </c>
    </row>
    <row r="17" spans="1:19" x14ac:dyDescent="0.2">
      <c r="A17" s="9" t="s">
        <v>38</v>
      </c>
      <c r="H17" s="1">
        <v>5.91</v>
      </c>
      <c r="I17" s="1">
        <v>-2.887</v>
      </c>
      <c r="J17" s="1">
        <v>0.53</v>
      </c>
      <c r="K17" s="1">
        <v>5.91</v>
      </c>
      <c r="L17" s="1">
        <v>-2.887</v>
      </c>
      <c r="M17" s="1">
        <v>0.53</v>
      </c>
      <c r="N17" s="1">
        <v>3.96</v>
      </c>
      <c r="O17" s="1">
        <v>-1.6040000000000001</v>
      </c>
      <c r="P17" s="1">
        <v>0.46</v>
      </c>
      <c r="Q17" s="1">
        <v>3.96</v>
      </c>
      <c r="R17" s="1">
        <v>-1.6040000000000001</v>
      </c>
      <c r="S17" s="1">
        <v>0.46</v>
      </c>
    </row>
    <row r="18" spans="1:19" x14ac:dyDescent="0.2">
      <c r="A18" s="3" t="s">
        <v>57</v>
      </c>
      <c r="H18" s="1">
        <v>3.73</v>
      </c>
      <c r="I18" s="1">
        <v>-1.8260000000000001</v>
      </c>
      <c r="J18" s="1">
        <v>0.46</v>
      </c>
      <c r="K18" s="1">
        <v>3.73</v>
      </c>
      <c r="L18" s="1">
        <v>-1.8260000000000001</v>
      </c>
      <c r="M18" s="1">
        <v>0.46</v>
      </c>
      <c r="N18" s="1">
        <v>3.82</v>
      </c>
      <c r="O18" s="1">
        <v>-1.698</v>
      </c>
      <c r="P18" s="1">
        <v>0.4</v>
      </c>
      <c r="Q18" s="1">
        <v>3.82</v>
      </c>
      <c r="R18" s="1">
        <v>-1.698</v>
      </c>
      <c r="S18" s="1">
        <v>0.4</v>
      </c>
    </row>
    <row r="19" spans="1:19" x14ac:dyDescent="0.2">
      <c r="A19" s="3" t="s">
        <v>58</v>
      </c>
      <c r="H19" s="1">
        <v>4.05</v>
      </c>
      <c r="I19" s="1">
        <v>-2.294</v>
      </c>
      <c r="J19" s="1">
        <v>0.56000000000000005</v>
      </c>
      <c r="K19" s="1">
        <v>4.05</v>
      </c>
      <c r="L19" s="1">
        <v>-2.294</v>
      </c>
      <c r="M19" s="1">
        <v>0.56000000000000005</v>
      </c>
      <c r="N19" s="1">
        <v>3.51</v>
      </c>
      <c r="O19" s="1">
        <v>-1.387</v>
      </c>
      <c r="P19" s="1">
        <v>0.49</v>
      </c>
      <c r="Q19" s="1">
        <v>3.51</v>
      </c>
      <c r="R19" s="1">
        <v>-1.387</v>
      </c>
      <c r="S19" s="1">
        <v>0.49</v>
      </c>
    </row>
    <row r="20" spans="1:19" x14ac:dyDescent="0.2">
      <c r="A20" s="3" t="s">
        <v>59</v>
      </c>
      <c r="H20" s="1">
        <v>2.2400000000000002</v>
      </c>
      <c r="I20" s="1">
        <v>-2.4</v>
      </c>
      <c r="J20" s="1">
        <v>0.45</v>
      </c>
      <c r="K20" s="1">
        <v>2.2400000000000002</v>
      </c>
      <c r="L20" s="1">
        <v>-2.4</v>
      </c>
      <c r="M20" s="1">
        <v>0.45</v>
      </c>
      <c r="N20" s="1">
        <v>3.35</v>
      </c>
      <c r="O20" s="1">
        <v>-2.3090000000000002</v>
      </c>
      <c r="P20" s="1">
        <v>0.43</v>
      </c>
      <c r="Q20" s="1">
        <v>3.35</v>
      </c>
      <c r="R20" s="1">
        <v>-2.3090000000000002</v>
      </c>
      <c r="S20" s="1">
        <v>0.43</v>
      </c>
    </row>
    <row r="21" spans="1:19" x14ac:dyDescent="0.2">
      <c r="A21" s="9" t="s">
        <v>12</v>
      </c>
      <c r="H21" s="1">
        <v>10.199999999999999</v>
      </c>
      <c r="I21" s="1">
        <v>-3.569</v>
      </c>
      <c r="J21" s="1">
        <v>0.5</v>
      </c>
      <c r="K21" s="1">
        <v>10.199999999999999</v>
      </c>
      <c r="L21" s="1">
        <v>-3.569</v>
      </c>
      <c r="M21" s="1">
        <v>0.5</v>
      </c>
      <c r="N21" s="1">
        <v>3.19</v>
      </c>
      <c r="O21" s="1">
        <v>-2.1379999999999999</v>
      </c>
      <c r="P21" s="1">
        <v>0.46</v>
      </c>
      <c r="Q21" s="1">
        <v>3.19</v>
      </c>
      <c r="R21" s="1">
        <v>-2.1379999999999999</v>
      </c>
      <c r="S21" s="1">
        <v>0.46</v>
      </c>
    </row>
    <row r="22" spans="1:19" x14ac:dyDescent="0.2">
      <c r="A22" s="3" t="s">
        <v>60</v>
      </c>
      <c r="N22" s="1">
        <v>3.07</v>
      </c>
      <c r="O22" s="1">
        <v>-1.6040000000000001</v>
      </c>
      <c r="P22" s="1">
        <v>0.34</v>
      </c>
      <c r="Q22" s="1">
        <v>3.07</v>
      </c>
      <c r="R22" s="1">
        <v>-1.6040000000000001</v>
      </c>
      <c r="S22" s="1">
        <v>0.34</v>
      </c>
    </row>
    <row r="23" spans="1:19" x14ac:dyDescent="0.2">
      <c r="A23" s="9" t="s">
        <v>51</v>
      </c>
      <c r="H23" s="1">
        <v>7.13</v>
      </c>
      <c r="I23" s="1">
        <v>-3.5070000000000001</v>
      </c>
      <c r="J23" s="1">
        <v>0.46</v>
      </c>
      <c r="K23" s="1">
        <v>7.13</v>
      </c>
      <c r="L23" s="1">
        <v>-3.5070000000000001</v>
      </c>
      <c r="M23" s="1">
        <v>0.46</v>
      </c>
      <c r="N23" s="1">
        <v>2.97</v>
      </c>
      <c r="O23" s="1">
        <v>-1.4139999999999999</v>
      </c>
      <c r="P23" s="1">
        <v>0.42</v>
      </c>
      <c r="Q23" s="1">
        <v>2.97</v>
      </c>
      <c r="R23" s="1">
        <v>-1.4139999999999999</v>
      </c>
      <c r="S23" s="1">
        <v>0.42</v>
      </c>
    </row>
    <row r="24" spans="1:19" x14ac:dyDescent="0.2">
      <c r="A24" s="3" t="s">
        <v>61</v>
      </c>
      <c r="H24" s="1">
        <v>2.44</v>
      </c>
      <c r="I24" s="1">
        <v>-2.6680000000000001</v>
      </c>
      <c r="J24" s="1">
        <v>0.36</v>
      </c>
      <c r="K24" s="1">
        <v>2.44</v>
      </c>
      <c r="L24" s="1">
        <v>-2.6680000000000001</v>
      </c>
      <c r="M24" s="1">
        <v>0.36</v>
      </c>
      <c r="N24" s="1">
        <v>2.97</v>
      </c>
      <c r="O24" s="1">
        <v>-1.508</v>
      </c>
      <c r="P24" s="1">
        <v>0.36</v>
      </c>
      <c r="Q24" s="1">
        <v>2.97</v>
      </c>
      <c r="R24" s="1">
        <v>-1.508</v>
      </c>
      <c r="S24" s="1">
        <v>0.36</v>
      </c>
    </row>
    <row r="25" spans="1:19" x14ac:dyDescent="0.2">
      <c r="A25" s="9" t="s">
        <v>21</v>
      </c>
      <c r="H25" s="1">
        <v>5.8</v>
      </c>
      <c r="I25" s="1">
        <v>-1.528</v>
      </c>
      <c r="J25" s="1">
        <v>0.57999999999999996</v>
      </c>
      <c r="K25" s="1">
        <v>5.8</v>
      </c>
      <c r="L25" s="1">
        <v>-1.528</v>
      </c>
      <c r="M25" s="1">
        <v>0.57999999999999996</v>
      </c>
      <c r="N25" s="1">
        <v>2.9</v>
      </c>
      <c r="O25" s="1">
        <v>-1.508</v>
      </c>
      <c r="P25" s="1">
        <v>0.49</v>
      </c>
      <c r="Q25" s="1">
        <v>2.9</v>
      </c>
      <c r="R25" s="1">
        <v>-1.508</v>
      </c>
      <c r="S25" s="1">
        <v>0.49</v>
      </c>
    </row>
    <row r="26" spans="1:19" x14ac:dyDescent="0.2">
      <c r="A26" s="3" t="s">
        <v>62</v>
      </c>
      <c r="H26" s="1">
        <v>3.9</v>
      </c>
      <c r="I26" s="1">
        <v>-3</v>
      </c>
      <c r="J26" s="1">
        <v>0.4</v>
      </c>
      <c r="K26" s="1">
        <v>3.9</v>
      </c>
      <c r="L26" s="1">
        <v>-3</v>
      </c>
      <c r="M26" s="1">
        <v>0.4</v>
      </c>
      <c r="N26" s="1">
        <v>2.89</v>
      </c>
      <c r="O26" s="1">
        <v>-3.411</v>
      </c>
      <c r="P26" s="1">
        <v>0.35</v>
      </c>
      <c r="Q26" s="1">
        <v>2.89</v>
      </c>
      <c r="R26" s="1">
        <v>-3.411</v>
      </c>
      <c r="S26" s="1">
        <v>0.35</v>
      </c>
    </row>
    <row r="27" spans="1:19" x14ac:dyDescent="0.2">
      <c r="A27" s="3" t="s">
        <v>63</v>
      </c>
      <c r="H27" s="1">
        <v>3.5</v>
      </c>
      <c r="I27" s="1">
        <v>-2.9209999999999998</v>
      </c>
      <c r="J27" s="1">
        <v>0.45</v>
      </c>
      <c r="K27" s="1">
        <v>3.5</v>
      </c>
      <c r="L27" s="1">
        <v>-2.9209999999999998</v>
      </c>
      <c r="M27" s="1">
        <v>0.45</v>
      </c>
      <c r="N27" s="1">
        <v>2.89</v>
      </c>
      <c r="O27" s="1">
        <v>-2.3239999999999998</v>
      </c>
      <c r="P27" s="1">
        <v>0.37</v>
      </c>
      <c r="Q27" s="1">
        <v>2.89</v>
      </c>
      <c r="R27" s="1">
        <v>-2.3239999999999998</v>
      </c>
      <c r="S27" s="1">
        <v>0.37</v>
      </c>
    </row>
    <row r="28" spans="1:19" x14ac:dyDescent="0.2">
      <c r="A28" s="3" t="s">
        <v>64</v>
      </c>
      <c r="N28" s="1">
        <v>2.87</v>
      </c>
      <c r="O28" s="1">
        <v>-1.4139999999999999</v>
      </c>
      <c r="P28" s="1">
        <v>0.33</v>
      </c>
      <c r="Q28" s="1">
        <v>2.87</v>
      </c>
      <c r="R28" s="1">
        <v>-1.4139999999999999</v>
      </c>
      <c r="S28" s="1">
        <v>0.33</v>
      </c>
    </row>
    <row r="29" spans="1:19" x14ac:dyDescent="0.2">
      <c r="A29" s="3" t="s">
        <v>65</v>
      </c>
      <c r="N29" s="1">
        <v>2.83</v>
      </c>
      <c r="O29" s="1">
        <v>-1.667</v>
      </c>
      <c r="P29" s="1">
        <v>0.5</v>
      </c>
      <c r="Q29" s="1">
        <v>2.83</v>
      </c>
      <c r="R29" s="1">
        <v>-1.667</v>
      </c>
      <c r="S29" s="1">
        <v>0.5</v>
      </c>
    </row>
    <row r="30" spans="1:19" x14ac:dyDescent="0.2">
      <c r="A30" s="9" t="s">
        <v>31</v>
      </c>
      <c r="H30" s="1">
        <v>7.09</v>
      </c>
      <c r="I30" s="1">
        <v>-3.6560000000000001</v>
      </c>
      <c r="J30" s="1">
        <v>0.5</v>
      </c>
      <c r="K30" s="1">
        <v>7.09</v>
      </c>
      <c r="L30" s="1">
        <v>-3.6560000000000001</v>
      </c>
      <c r="M30" s="1">
        <v>0.5</v>
      </c>
      <c r="N30" s="1">
        <v>2.78</v>
      </c>
      <c r="O30" s="1">
        <v>-2.496</v>
      </c>
      <c r="P30" s="1">
        <v>0.37</v>
      </c>
      <c r="Q30" s="1">
        <v>2.78</v>
      </c>
      <c r="R30" s="1">
        <v>-2.496</v>
      </c>
      <c r="S30" s="1">
        <v>0.37</v>
      </c>
    </row>
    <row r="31" spans="1:19" x14ac:dyDescent="0.2">
      <c r="A31" s="3" t="s">
        <v>66</v>
      </c>
      <c r="H31" s="1">
        <v>3.79</v>
      </c>
      <c r="I31" s="1">
        <v>-2.8580000000000001</v>
      </c>
      <c r="J31" s="1">
        <v>0.48</v>
      </c>
      <c r="K31" s="1">
        <v>3.79</v>
      </c>
      <c r="L31" s="1">
        <v>-2.8580000000000001</v>
      </c>
      <c r="M31" s="1">
        <v>0.48</v>
      </c>
      <c r="N31" s="1">
        <v>2.54</v>
      </c>
      <c r="O31" s="1">
        <v>-2.714</v>
      </c>
      <c r="P31" s="1">
        <v>0.43</v>
      </c>
      <c r="Q31" s="1">
        <v>2.68</v>
      </c>
      <c r="R31" s="1">
        <v>2.673</v>
      </c>
      <c r="S31" s="1">
        <v>0.43</v>
      </c>
    </row>
    <row r="32" spans="1:19" x14ac:dyDescent="0.2">
      <c r="A32" s="3" t="s">
        <v>67</v>
      </c>
      <c r="H32" s="1">
        <v>2.35</v>
      </c>
      <c r="I32" s="1">
        <v>-2.3239999999999998</v>
      </c>
      <c r="J32" s="1">
        <v>0.42</v>
      </c>
      <c r="K32" s="1">
        <v>2.35</v>
      </c>
      <c r="L32" s="1">
        <v>-2.3239999999999998</v>
      </c>
      <c r="M32" s="1">
        <v>0.42</v>
      </c>
      <c r="N32" s="1">
        <v>2.35</v>
      </c>
      <c r="O32" s="1">
        <v>-1.667</v>
      </c>
      <c r="P32" s="1">
        <v>0.4</v>
      </c>
      <c r="Q32" s="1">
        <v>2.54</v>
      </c>
      <c r="R32" s="1">
        <v>-2.714</v>
      </c>
      <c r="S32" s="1">
        <v>0.4</v>
      </c>
    </row>
    <row r="33" spans="1:19" x14ac:dyDescent="0.2">
      <c r="A33" s="3" t="s">
        <v>68</v>
      </c>
      <c r="N33" s="1">
        <v>2.14</v>
      </c>
      <c r="O33" s="1">
        <v>-1.6040000000000001</v>
      </c>
      <c r="P33" s="1">
        <v>0.36</v>
      </c>
      <c r="Q33" s="1">
        <v>2.35</v>
      </c>
      <c r="R33" s="1">
        <v>-1.667</v>
      </c>
      <c r="S33" s="1">
        <v>0.36</v>
      </c>
    </row>
    <row r="34" spans="1:19" x14ac:dyDescent="0.2">
      <c r="A34" s="9" t="s">
        <v>16</v>
      </c>
      <c r="H34" s="1">
        <v>4.92</v>
      </c>
      <c r="I34" s="1">
        <v>-4.3520000000000003</v>
      </c>
      <c r="J34" s="1">
        <v>0.48</v>
      </c>
      <c r="K34" s="1">
        <v>4.92</v>
      </c>
      <c r="L34" s="1">
        <v>-4.3520000000000003</v>
      </c>
      <c r="M34" s="1">
        <v>0.48</v>
      </c>
      <c r="N34" s="1">
        <v>2.14</v>
      </c>
      <c r="O34" s="1">
        <v>-2.887</v>
      </c>
      <c r="P34" s="1">
        <v>0.41</v>
      </c>
      <c r="Q34" s="1">
        <v>2.14</v>
      </c>
      <c r="R34" s="1">
        <v>-2.887</v>
      </c>
      <c r="S34" s="1">
        <v>0.41</v>
      </c>
    </row>
    <row r="35" spans="1:19" x14ac:dyDescent="0.2">
      <c r="A35" s="3" t="s">
        <v>69</v>
      </c>
      <c r="N35" s="1">
        <v>2.14</v>
      </c>
      <c r="O35" s="1">
        <v>-1.732</v>
      </c>
      <c r="P35" s="1">
        <v>0.39</v>
      </c>
      <c r="Q35" s="1">
        <v>2.14</v>
      </c>
      <c r="R35" s="1">
        <v>-1.732</v>
      </c>
      <c r="S35" s="1">
        <v>0.39</v>
      </c>
    </row>
    <row r="36" spans="1:19" x14ac:dyDescent="0.2">
      <c r="A36" s="3" t="s">
        <v>70</v>
      </c>
      <c r="N36" s="1">
        <v>2.02</v>
      </c>
      <c r="O36" s="1">
        <v>-3.0510000000000002</v>
      </c>
      <c r="P36" s="1">
        <v>0.37</v>
      </c>
      <c r="Q36" s="1">
        <v>2.02</v>
      </c>
      <c r="R36" s="1">
        <v>-3.0510000000000002</v>
      </c>
      <c r="S36" s="1">
        <v>0.37</v>
      </c>
    </row>
    <row r="37" spans="1:19" x14ac:dyDescent="0.2">
      <c r="A37" s="3" t="s">
        <v>71</v>
      </c>
      <c r="Q37" s="1">
        <v>5.0199999999999996</v>
      </c>
      <c r="R37" s="1">
        <v>1.508</v>
      </c>
      <c r="S37" s="1">
        <v>0.31</v>
      </c>
    </row>
    <row r="38" spans="1:19" x14ac:dyDescent="0.2">
      <c r="A38" s="9" t="s">
        <v>49</v>
      </c>
      <c r="H38" s="1">
        <v>4.5199999999999996</v>
      </c>
      <c r="I38" s="1">
        <v>-2.4119999999999999</v>
      </c>
      <c r="J38" s="1">
        <v>0.34</v>
      </c>
      <c r="K38" s="1">
        <v>4.5199999999999996</v>
      </c>
      <c r="L38" s="1">
        <v>-2.4119999999999999</v>
      </c>
      <c r="M38" s="1">
        <v>0.34</v>
      </c>
      <c r="Q38" s="1">
        <v>3.88</v>
      </c>
      <c r="R38" s="1">
        <v>1.706</v>
      </c>
      <c r="S38" s="1">
        <v>0.21</v>
      </c>
    </row>
    <row r="39" spans="1:19" x14ac:dyDescent="0.2">
      <c r="A39" s="3" t="s">
        <v>72</v>
      </c>
      <c r="Q39" s="1">
        <v>3.16</v>
      </c>
      <c r="R39" s="1">
        <v>-1.508</v>
      </c>
      <c r="S39" s="1">
        <v>0.26</v>
      </c>
    </row>
    <row r="40" spans="1:19" x14ac:dyDescent="0.2">
      <c r="A40" s="3" t="s">
        <v>73</v>
      </c>
      <c r="Q40" s="1">
        <v>3.01</v>
      </c>
      <c r="R40" s="1">
        <v>1.4139999999999999</v>
      </c>
      <c r="S40" s="1">
        <v>0.26</v>
      </c>
    </row>
    <row r="41" spans="1:19" x14ac:dyDescent="0.2">
      <c r="A41" s="3" t="s">
        <v>74</v>
      </c>
      <c r="E41" s="1"/>
      <c r="F41" s="1"/>
      <c r="G41" s="1"/>
      <c r="H41" s="1">
        <v>2.61</v>
      </c>
      <c r="I41" s="1">
        <v>-1.877</v>
      </c>
      <c r="J41" s="1">
        <v>0.49</v>
      </c>
      <c r="K41" s="1">
        <v>2.61</v>
      </c>
      <c r="L41" s="1">
        <v>-1.877</v>
      </c>
      <c r="M41" s="1">
        <v>0.49</v>
      </c>
      <c r="Q41" s="1">
        <v>2.31</v>
      </c>
      <c r="R41" s="1">
        <v>-1.897</v>
      </c>
      <c r="S41" s="1">
        <v>0.2</v>
      </c>
    </row>
    <row r="42" spans="1:19" x14ac:dyDescent="0.2">
      <c r="A42" s="3" t="s">
        <v>75</v>
      </c>
      <c r="H42" s="4"/>
      <c r="I42" s="4"/>
      <c r="J42" s="5"/>
      <c r="K42" s="4"/>
      <c r="L42" s="4"/>
      <c r="M42" s="5"/>
      <c r="Q42" s="1">
        <v>2.14</v>
      </c>
      <c r="R42" s="1">
        <v>-1.6040000000000001</v>
      </c>
      <c r="S42" s="1">
        <v>0.23</v>
      </c>
    </row>
    <row r="43" spans="1:19" x14ac:dyDescent="0.2">
      <c r="A43" s="9" t="s">
        <v>26</v>
      </c>
      <c r="H43" s="1">
        <v>6.51</v>
      </c>
      <c r="I43" s="1">
        <v>-2.4009999999999998</v>
      </c>
      <c r="J43" s="1">
        <v>0.55000000000000004</v>
      </c>
      <c r="K43" s="1">
        <v>6.51</v>
      </c>
      <c r="L43" s="1">
        <v>-2.4009999999999998</v>
      </c>
      <c r="M43" s="1">
        <v>0.55000000000000004</v>
      </c>
      <c r="O43" s="2"/>
      <c r="P43" s="2"/>
      <c r="Q43" s="2"/>
      <c r="R43" s="2"/>
      <c r="S43" s="2"/>
    </row>
    <row r="44" spans="1:19" x14ac:dyDescent="0.2">
      <c r="A44" s="9" t="s">
        <v>41</v>
      </c>
      <c r="H44" s="1">
        <v>6.39</v>
      </c>
      <c r="I44" s="1">
        <v>-2.4689999999999999</v>
      </c>
      <c r="J44" s="1">
        <v>0.43</v>
      </c>
      <c r="K44" s="1">
        <v>6.39</v>
      </c>
      <c r="L44" s="1">
        <v>-2.4689999999999999</v>
      </c>
      <c r="M44" s="1">
        <v>0.43</v>
      </c>
      <c r="O44" s="2"/>
      <c r="P44" s="2"/>
      <c r="Q44" s="2"/>
      <c r="R44" s="2"/>
      <c r="S44" s="2"/>
    </row>
    <row r="45" spans="1:19" x14ac:dyDescent="0.2">
      <c r="A45" s="9" t="s">
        <v>20</v>
      </c>
      <c r="E45" s="1"/>
      <c r="F45" s="1"/>
      <c r="G45" s="1"/>
      <c r="H45" s="1">
        <v>6.11</v>
      </c>
      <c r="I45" s="1">
        <v>-2.5459999999999998</v>
      </c>
      <c r="J45" s="1">
        <v>0.42</v>
      </c>
      <c r="K45" s="1">
        <v>6.11</v>
      </c>
      <c r="L45" s="1">
        <v>-2.5459999999999998</v>
      </c>
      <c r="M45" s="1">
        <v>0.42</v>
      </c>
      <c r="O45" s="2"/>
      <c r="P45" s="2"/>
    </row>
    <row r="46" spans="1:19" x14ac:dyDescent="0.2">
      <c r="A46" s="9" t="s">
        <v>9</v>
      </c>
      <c r="H46" s="1">
        <v>5.82</v>
      </c>
      <c r="I46" s="1">
        <v>-3.0630000000000002</v>
      </c>
      <c r="J46" s="1">
        <v>0.45</v>
      </c>
      <c r="K46" s="1">
        <v>5.82</v>
      </c>
      <c r="L46" s="1">
        <v>-3.0630000000000002</v>
      </c>
      <c r="M46" s="1">
        <v>0.45</v>
      </c>
      <c r="O46" s="2"/>
      <c r="P46" s="2"/>
      <c r="Q46" s="2"/>
      <c r="R46" s="2"/>
      <c r="S46" s="2"/>
    </row>
    <row r="47" spans="1:19" x14ac:dyDescent="0.2">
      <c r="A47" s="9" t="s">
        <v>25</v>
      </c>
      <c r="H47" s="1">
        <v>5.59</v>
      </c>
      <c r="I47" s="1">
        <v>-3.1589999999999998</v>
      </c>
      <c r="J47" s="1">
        <v>0.43</v>
      </c>
      <c r="K47" s="1">
        <v>5.59</v>
      </c>
      <c r="L47" s="1">
        <v>-3.1589999999999998</v>
      </c>
      <c r="M47" s="1">
        <v>0.43</v>
      </c>
    </row>
    <row r="48" spans="1:19" x14ac:dyDescent="0.2">
      <c r="A48" s="3" t="s">
        <v>76</v>
      </c>
      <c r="H48" s="1">
        <v>5.49</v>
      </c>
      <c r="I48" s="1">
        <v>-1.732</v>
      </c>
      <c r="J48" s="1">
        <v>0.51</v>
      </c>
      <c r="K48" s="1">
        <v>5.49</v>
      </c>
      <c r="L48" s="1">
        <v>-1.732</v>
      </c>
      <c r="M48" s="1">
        <v>0.51</v>
      </c>
    </row>
    <row r="49" spans="1:19" x14ac:dyDescent="0.2">
      <c r="A49" s="9" t="s">
        <v>17</v>
      </c>
      <c r="H49" s="1">
        <v>5.2</v>
      </c>
      <c r="I49" s="1">
        <v>-3.5779999999999998</v>
      </c>
      <c r="J49" s="1">
        <v>0.7</v>
      </c>
      <c r="K49" s="1">
        <v>5.2</v>
      </c>
      <c r="L49" s="1">
        <v>-3.5779999999999998</v>
      </c>
      <c r="M49" s="1">
        <v>0.7</v>
      </c>
    </row>
    <row r="50" spans="1:19" x14ac:dyDescent="0.2">
      <c r="A50" s="3" t="s">
        <v>77</v>
      </c>
      <c r="H50" s="1">
        <v>4.92</v>
      </c>
      <c r="I50" s="1">
        <v>-3.4790000000000001</v>
      </c>
      <c r="J50" s="1">
        <v>0.41</v>
      </c>
      <c r="K50" s="1">
        <v>4.92</v>
      </c>
      <c r="L50" s="1">
        <v>-3.4790000000000001</v>
      </c>
      <c r="M50" s="1">
        <v>0.41</v>
      </c>
    </row>
    <row r="51" spans="1:19" x14ac:dyDescent="0.2">
      <c r="A51" s="3" t="s">
        <v>78</v>
      </c>
      <c r="E51" s="1"/>
      <c r="F51" s="1"/>
      <c r="G51" s="1"/>
      <c r="H51" s="1">
        <v>4.74</v>
      </c>
      <c r="I51" s="1">
        <v>2.6680000000000001</v>
      </c>
      <c r="J51" s="1">
        <v>0.53</v>
      </c>
      <c r="K51" s="1">
        <v>4.74</v>
      </c>
      <c r="L51" s="1">
        <v>2.6680000000000001</v>
      </c>
      <c r="M51" s="1">
        <v>0.53</v>
      </c>
    </row>
    <row r="52" spans="1:19" x14ac:dyDescent="0.2">
      <c r="A52" s="3" t="s">
        <v>79</v>
      </c>
      <c r="H52" s="1">
        <v>4.5199999999999996</v>
      </c>
      <c r="I52" s="1">
        <v>-1.633</v>
      </c>
      <c r="J52" s="1">
        <v>0.51</v>
      </c>
      <c r="K52" s="1">
        <v>4.5199999999999996</v>
      </c>
      <c r="L52" s="1">
        <v>-1.633</v>
      </c>
      <c r="M52" s="1">
        <v>0.51</v>
      </c>
    </row>
    <row r="53" spans="1:19" x14ac:dyDescent="0.2">
      <c r="A53" s="3" t="s">
        <v>80</v>
      </c>
      <c r="H53" s="1">
        <v>4.26</v>
      </c>
      <c r="I53" s="1">
        <v>-2.0649999999999999</v>
      </c>
      <c r="J53" s="1">
        <v>0.49</v>
      </c>
      <c r="K53" s="1">
        <v>4.26</v>
      </c>
      <c r="L53" s="1">
        <v>-2.0649999999999999</v>
      </c>
      <c r="M53" s="1">
        <v>0.49</v>
      </c>
    </row>
    <row r="54" spans="1:19" x14ac:dyDescent="0.2">
      <c r="A54" s="9" t="s">
        <v>29</v>
      </c>
      <c r="H54" s="1">
        <v>4.24</v>
      </c>
      <c r="I54" s="1">
        <v>-1.9470000000000001</v>
      </c>
      <c r="J54" s="1">
        <v>0.43</v>
      </c>
      <c r="K54" s="1">
        <v>4.24</v>
      </c>
      <c r="L54" s="1">
        <v>-1.9470000000000001</v>
      </c>
      <c r="M54" s="1">
        <v>0.43</v>
      </c>
    </row>
    <row r="55" spans="1:19" x14ac:dyDescent="0.2">
      <c r="A55" s="9" t="s">
        <v>30</v>
      </c>
      <c r="H55" s="1">
        <v>4.24</v>
      </c>
      <c r="I55" s="1">
        <v>-1.9470000000000001</v>
      </c>
      <c r="J55" s="1">
        <v>0.43</v>
      </c>
      <c r="K55" s="1">
        <v>4.24</v>
      </c>
      <c r="L55" s="1">
        <v>-1.9470000000000001</v>
      </c>
      <c r="M55" s="1">
        <v>0.43</v>
      </c>
    </row>
    <row r="56" spans="1:19" x14ac:dyDescent="0.2">
      <c r="A56" s="3" t="s">
        <v>81</v>
      </c>
      <c r="H56" s="1">
        <v>3.87</v>
      </c>
      <c r="I56" s="1">
        <v>-1.4</v>
      </c>
      <c r="J56" s="1">
        <v>0.44</v>
      </c>
      <c r="K56" s="1">
        <v>3.87</v>
      </c>
      <c r="L56" s="1">
        <v>-1.4</v>
      </c>
      <c r="M56" s="1">
        <v>0.44</v>
      </c>
    </row>
    <row r="57" spans="1:19" x14ac:dyDescent="0.2">
      <c r="A57" s="3" t="s">
        <v>82</v>
      </c>
      <c r="H57" s="1">
        <v>3.7</v>
      </c>
      <c r="I57" s="1">
        <v>-2.524</v>
      </c>
      <c r="J57" s="1">
        <v>0.56000000000000005</v>
      </c>
      <c r="K57" s="1">
        <v>3.7</v>
      </c>
      <c r="L57" s="1">
        <v>-2.524</v>
      </c>
      <c r="M57" s="1">
        <v>0.56000000000000005</v>
      </c>
    </row>
    <row r="58" spans="1:19" x14ac:dyDescent="0.2">
      <c r="A58" s="9" t="s">
        <v>27</v>
      </c>
      <c r="H58" s="1">
        <v>3.65</v>
      </c>
      <c r="I58" s="1">
        <v>-1.7609999999999999</v>
      </c>
      <c r="J58" s="1">
        <v>0.41</v>
      </c>
      <c r="K58" s="1">
        <v>3.65</v>
      </c>
      <c r="L58" s="1">
        <v>-1.7609999999999999</v>
      </c>
      <c r="M58" s="1">
        <v>0.41</v>
      </c>
    </row>
    <row r="59" spans="1:19" x14ac:dyDescent="0.2">
      <c r="A59" s="3" t="s">
        <v>83</v>
      </c>
      <c r="H59" s="1">
        <v>3.59</v>
      </c>
      <c r="I59" s="1">
        <v>-2.6</v>
      </c>
      <c r="J59" s="1">
        <v>0.49</v>
      </c>
      <c r="K59" s="1">
        <v>3.59</v>
      </c>
      <c r="L59" s="1">
        <v>-2.6</v>
      </c>
      <c r="M59" s="1">
        <v>0.49</v>
      </c>
    </row>
    <row r="60" spans="1:19" x14ac:dyDescent="0.2">
      <c r="A60" s="9" t="s">
        <v>28</v>
      </c>
      <c r="H60" s="1">
        <v>3.59</v>
      </c>
      <c r="I60" s="1">
        <v>-1.7609999999999999</v>
      </c>
      <c r="J60" s="1">
        <v>0.43</v>
      </c>
      <c r="K60" s="1">
        <v>3.59</v>
      </c>
      <c r="L60" s="1">
        <v>-1.7609999999999999</v>
      </c>
      <c r="M60" s="1">
        <v>0.43</v>
      </c>
    </row>
    <row r="61" spans="1:19" x14ac:dyDescent="0.2">
      <c r="A61" s="3" t="s">
        <v>84</v>
      </c>
      <c r="E61" s="1"/>
      <c r="F61" s="1"/>
      <c r="G61" s="1"/>
      <c r="H61" s="1">
        <v>3.54</v>
      </c>
      <c r="I61" s="1">
        <v>-1.7609999999999999</v>
      </c>
      <c r="J61" s="1">
        <v>0.4</v>
      </c>
      <c r="K61" s="1">
        <v>3.54</v>
      </c>
      <c r="L61" s="1">
        <v>-1.7609999999999999</v>
      </c>
      <c r="M61" s="1">
        <v>0.4</v>
      </c>
      <c r="Q61" s="2"/>
      <c r="R61" s="2"/>
      <c r="S61" s="2"/>
    </row>
    <row r="62" spans="1:19" x14ac:dyDescent="0.2">
      <c r="A62" s="3" t="s">
        <v>85</v>
      </c>
      <c r="H62" s="1">
        <v>3.53</v>
      </c>
      <c r="I62" s="1">
        <v>-2.6829999999999998</v>
      </c>
      <c r="J62" s="1">
        <v>0.42</v>
      </c>
      <c r="K62" s="1">
        <v>3.53</v>
      </c>
      <c r="L62" s="1">
        <v>-2.6829999999999998</v>
      </c>
      <c r="M62" s="1">
        <v>0.42</v>
      </c>
    </row>
    <row r="63" spans="1:19" x14ac:dyDescent="0.2">
      <c r="A63" s="3" t="s">
        <v>86</v>
      </c>
      <c r="H63" s="1">
        <v>3.44</v>
      </c>
      <c r="I63" s="1">
        <v>-2.9849999999999999</v>
      </c>
      <c r="J63" s="1">
        <v>0.49</v>
      </c>
      <c r="K63" s="1">
        <v>3.44</v>
      </c>
      <c r="L63" s="1">
        <v>-2.9849999999999999</v>
      </c>
      <c r="M63" s="1">
        <v>0.49</v>
      </c>
    </row>
    <row r="64" spans="1:19" x14ac:dyDescent="0.2">
      <c r="A64" s="9" t="s">
        <v>13</v>
      </c>
      <c r="H64" s="1">
        <v>3.42</v>
      </c>
      <c r="I64" s="1">
        <v>-4.1230000000000002</v>
      </c>
      <c r="J64" s="1">
        <v>0.57999999999999996</v>
      </c>
      <c r="K64" s="1">
        <v>3.42</v>
      </c>
      <c r="L64" s="1">
        <v>-4.1230000000000002</v>
      </c>
      <c r="M64" s="1">
        <v>0.57999999999999996</v>
      </c>
    </row>
    <row r="65" spans="1:13" x14ac:dyDescent="0.2">
      <c r="A65" s="3" t="s">
        <v>87</v>
      </c>
      <c r="H65" s="1">
        <v>3.35</v>
      </c>
      <c r="I65" s="1">
        <v>-1.8520000000000001</v>
      </c>
      <c r="J65" s="1">
        <v>0.4</v>
      </c>
      <c r="K65" s="1">
        <v>3.35</v>
      </c>
      <c r="L65" s="1">
        <v>-1.8520000000000001</v>
      </c>
      <c r="M65" s="1">
        <v>0.4</v>
      </c>
    </row>
    <row r="66" spans="1:13" x14ac:dyDescent="0.2">
      <c r="A66" s="3" t="s">
        <v>88</v>
      </c>
      <c r="H66" s="1">
        <v>3.27</v>
      </c>
      <c r="I66" s="1">
        <v>-3.1280000000000001</v>
      </c>
      <c r="J66" s="1">
        <v>0.42</v>
      </c>
      <c r="K66" s="1">
        <v>3.27</v>
      </c>
      <c r="L66" s="1">
        <v>-3.1280000000000001</v>
      </c>
      <c r="M66" s="1">
        <v>0.42</v>
      </c>
    </row>
    <row r="67" spans="1:13" x14ac:dyDescent="0.2">
      <c r="A67" s="3" t="s">
        <v>89</v>
      </c>
      <c r="H67" s="1">
        <v>2.88</v>
      </c>
      <c r="I67" s="1">
        <v>-2.4</v>
      </c>
      <c r="J67" s="1">
        <v>0.48</v>
      </c>
      <c r="K67" s="1">
        <v>2.88</v>
      </c>
      <c r="L67" s="1">
        <v>-2.4</v>
      </c>
      <c r="M67" s="1">
        <v>0.48</v>
      </c>
    </row>
    <row r="68" spans="1:13" x14ac:dyDescent="0.2">
      <c r="A68" s="9" t="s">
        <v>24</v>
      </c>
      <c r="H68" s="1">
        <v>2.85</v>
      </c>
      <c r="I68" s="1">
        <v>-3</v>
      </c>
      <c r="J68" s="1">
        <v>0.46</v>
      </c>
      <c r="K68" s="1">
        <v>2.85</v>
      </c>
      <c r="L68" s="1">
        <v>-3</v>
      </c>
      <c r="M68" s="1">
        <v>0.46</v>
      </c>
    </row>
    <row r="69" spans="1:13" x14ac:dyDescent="0.2">
      <c r="A69" s="9" t="s">
        <v>40</v>
      </c>
      <c r="H69" s="1">
        <v>2.8</v>
      </c>
      <c r="I69" s="1">
        <v>-2.8370000000000002</v>
      </c>
      <c r="J69" s="1">
        <v>0.46</v>
      </c>
      <c r="K69" s="1">
        <v>2.8</v>
      </c>
      <c r="L69" s="1">
        <v>-2.8370000000000002</v>
      </c>
      <c r="M69" s="1">
        <v>0.46</v>
      </c>
    </row>
    <row r="70" spans="1:13" x14ac:dyDescent="0.2">
      <c r="A70" s="3" t="s">
        <v>90</v>
      </c>
      <c r="H70" s="1">
        <v>2.77</v>
      </c>
      <c r="I70" s="1">
        <v>-2.6</v>
      </c>
      <c r="J70" s="1">
        <v>0.44</v>
      </c>
      <c r="K70" s="1">
        <v>2.77</v>
      </c>
      <c r="L70" s="1">
        <v>-2.6</v>
      </c>
      <c r="M70" s="1">
        <v>0.44</v>
      </c>
    </row>
    <row r="71" spans="1:13" x14ac:dyDescent="0.2">
      <c r="A71" s="9" t="s">
        <v>22</v>
      </c>
      <c r="H71" s="1">
        <v>2.73</v>
      </c>
      <c r="I71" s="1">
        <v>-1.964</v>
      </c>
      <c r="J71" s="1">
        <v>0.44</v>
      </c>
      <c r="K71" s="1">
        <v>2.73</v>
      </c>
      <c r="L71" s="1">
        <v>-1.964</v>
      </c>
      <c r="M71" s="1">
        <v>0.44</v>
      </c>
    </row>
    <row r="72" spans="1:13" x14ac:dyDescent="0.2">
      <c r="A72" s="3" t="s">
        <v>91</v>
      </c>
      <c r="H72" s="1">
        <v>2.66</v>
      </c>
      <c r="I72" s="1">
        <v>-2.3570000000000002</v>
      </c>
      <c r="J72" s="1">
        <v>0.51</v>
      </c>
      <c r="K72" s="1">
        <v>2.66</v>
      </c>
      <c r="L72" s="1">
        <v>-2.3570000000000002</v>
      </c>
      <c r="M72" s="1">
        <v>0.51</v>
      </c>
    </row>
    <row r="73" spans="1:13" x14ac:dyDescent="0.2">
      <c r="A73" s="3" t="s">
        <v>92</v>
      </c>
      <c r="H73" s="1">
        <v>2.66</v>
      </c>
      <c r="I73" s="1">
        <v>-2.673</v>
      </c>
      <c r="J73" s="1">
        <v>0.5</v>
      </c>
      <c r="K73" s="1">
        <v>2.66</v>
      </c>
      <c r="L73" s="1">
        <v>-2.673</v>
      </c>
      <c r="M73" s="1">
        <v>0.5</v>
      </c>
    </row>
    <row r="74" spans="1:13" x14ac:dyDescent="0.2">
      <c r="A74" s="3" t="s">
        <v>93</v>
      </c>
      <c r="H74" s="1">
        <v>2.5499999999999998</v>
      </c>
      <c r="I74" s="1">
        <v>-3.6829999999999998</v>
      </c>
      <c r="J74" s="1">
        <v>0.37</v>
      </c>
      <c r="K74" s="1">
        <v>2.5499999999999998</v>
      </c>
      <c r="L74" s="1">
        <v>-3.6829999999999998</v>
      </c>
      <c r="M74" s="1">
        <v>0.37</v>
      </c>
    </row>
    <row r="75" spans="1:13" x14ac:dyDescent="0.2">
      <c r="A75" s="3" t="s">
        <v>94</v>
      </c>
      <c r="H75" s="1">
        <v>2.4900000000000002</v>
      </c>
      <c r="I75" s="1">
        <v>-2.3570000000000002</v>
      </c>
      <c r="J75" s="1">
        <v>0.43</v>
      </c>
      <c r="K75" s="1">
        <v>2.4900000000000002</v>
      </c>
      <c r="L75" s="1">
        <v>-2.3570000000000002</v>
      </c>
      <c r="M75" s="1">
        <v>0.43</v>
      </c>
    </row>
    <row r="76" spans="1:13" x14ac:dyDescent="0.2">
      <c r="A76" s="3" t="s">
        <v>95</v>
      </c>
      <c r="H76" s="1">
        <v>2.42</v>
      </c>
      <c r="I76" s="1">
        <v>-3.3</v>
      </c>
      <c r="J76" s="1">
        <v>0.47</v>
      </c>
      <c r="K76" s="1">
        <v>2.42</v>
      </c>
      <c r="L76" s="1">
        <v>-3.3</v>
      </c>
      <c r="M76" s="1">
        <v>0.47</v>
      </c>
    </row>
    <row r="77" spans="1:13" x14ac:dyDescent="0.2">
      <c r="A77" s="3" t="s">
        <v>96</v>
      </c>
      <c r="H77" s="1">
        <v>2.34</v>
      </c>
      <c r="I77" s="1">
        <v>-2</v>
      </c>
      <c r="J77" s="1">
        <v>0.54</v>
      </c>
      <c r="K77" s="1">
        <v>2.34</v>
      </c>
      <c r="L77" s="1">
        <v>-2</v>
      </c>
      <c r="M77" s="1">
        <v>0.54</v>
      </c>
    </row>
    <row r="78" spans="1:13" x14ac:dyDescent="0.2">
      <c r="A78" s="3" t="s">
        <v>97</v>
      </c>
      <c r="H78" s="1">
        <v>2.31</v>
      </c>
      <c r="I78" s="1">
        <v>-2.6459999999999999</v>
      </c>
      <c r="J78" s="1">
        <v>0.4</v>
      </c>
      <c r="K78" s="1">
        <v>2.31</v>
      </c>
      <c r="L78" s="1">
        <v>-2.6459999999999999</v>
      </c>
      <c r="M78" s="1">
        <v>0.4</v>
      </c>
    </row>
    <row r="79" spans="1:13" x14ac:dyDescent="0.2">
      <c r="A79" s="3" t="s">
        <v>98</v>
      </c>
      <c r="H79" s="1">
        <v>2.1</v>
      </c>
      <c r="I79" s="1">
        <v>-1.3420000000000001</v>
      </c>
      <c r="J79" s="1">
        <v>0.11</v>
      </c>
    </row>
    <row r="80" spans="1:13" x14ac:dyDescent="0.2">
      <c r="A80" s="3" t="s">
        <v>99</v>
      </c>
      <c r="H80" s="1">
        <v>2.08</v>
      </c>
      <c r="I80" s="1">
        <v>-2.3570000000000002</v>
      </c>
      <c r="J80" s="1">
        <v>0.45</v>
      </c>
      <c r="K80" s="1">
        <v>2.08</v>
      </c>
      <c r="L80" s="1">
        <v>-2.3570000000000002</v>
      </c>
      <c r="M80" s="1">
        <v>0.45</v>
      </c>
    </row>
    <row r="81" spans="1:19" x14ac:dyDescent="0.2">
      <c r="A81" s="9" t="s">
        <v>18</v>
      </c>
      <c r="H81" s="1">
        <v>2.0499999999999998</v>
      </c>
      <c r="I81" s="1">
        <v>-1.387</v>
      </c>
      <c r="J81" s="1">
        <v>0.52</v>
      </c>
      <c r="K81" s="1">
        <v>2.0499999999999998</v>
      </c>
      <c r="L81" s="1">
        <v>-1.387</v>
      </c>
      <c r="M81" s="1">
        <v>0.52</v>
      </c>
    </row>
    <row r="82" spans="1:19" x14ac:dyDescent="0.2">
      <c r="A82" s="9" t="s">
        <v>42</v>
      </c>
      <c r="H82" s="1">
        <v>2.0299999999999998</v>
      </c>
      <c r="I82" s="1">
        <v>-2.3239999999999998</v>
      </c>
      <c r="J82" s="1">
        <v>0.39</v>
      </c>
      <c r="K82" s="1">
        <v>4.7300000000000004</v>
      </c>
      <c r="L82" s="1">
        <v>-3.8330000000000002</v>
      </c>
      <c r="M82" s="1">
        <v>0.39</v>
      </c>
    </row>
    <row r="83" spans="1:19" x14ac:dyDescent="0.2">
      <c r="A83" s="9" t="s">
        <v>32</v>
      </c>
      <c r="H83" s="1">
        <v>2.02</v>
      </c>
      <c r="I83" s="1">
        <v>-2.3239999999999998</v>
      </c>
      <c r="J83" s="1">
        <v>0.46</v>
      </c>
      <c r="K83" s="1">
        <v>2.02</v>
      </c>
      <c r="L83" s="1">
        <v>-2.3239999999999998</v>
      </c>
      <c r="M83" s="1">
        <v>0.46</v>
      </c>
    </row>
    <row r="84" spans="1:19" x14ac:dyDescent="0.2">
      <c r="A84" s="9" t="s">
        <v>37</v>
      </c>
      <c r="H84" s="1">
        <v>2.02</v>
      </c>
      <c r="I84" s="1">
        <v>-2.3530000000000002</v>
      </c>
      <c r="J84" s="1">
        <v>0.44</v>
      </c>
      <c r="K84" s="1">
        <v>2.02</v>
      </c>
      <c r="L84" s="1">
        <v>-2.3530000000000002</v>
      </c>
      <c r="M84" s="1">
        <v>0.44</v>
      </c>
    </row>
    <row r="85" spans="1:19" x14ac:dyDescent="0.2">
      <c r="A85" s="3" t="s">
        <v>100</v>
      </c>
      <c r="B85" s="4"/>
      <c r="C85" s="4"/>
      <c r="D85" s="5"/>
      <c r="E85" s="4"/>
      <c r="F85" s="4"/>
      <c r="G85" s="5"/>
      <c r="K85" s="1">
        <v>2.08</v>
      </c>
      <c r="L85" s="1">
        <v>2.2360000000000002</v>
      </c>
      <c r="M85" s="1">
        <v>0.13</v>
      </c>
      <c r="N85" s="4"/>
      <c r="O85" s="4"/>
      <c r="P85" s="5"/>
      <c r="Q85" s="4"/>
      <c r="R85" s="4"/>
      <c r="S85" s="5"/>
    </row>
  </sheetData>
  <mergeCells count="12">
    <mergeCell ref="Q2:S2"/>
    <mergeCell ref="B1:D1"/>
    <mergeCell ref="E1:G1"/>
    <mergeCell ref="N1:P1"/>
    <mergeCell ref="Q1:S1"/>
    <mergeCell ref="H1:J1"/>
    <mergeCell ref="K1:M1"/>
    <mergeCell ref="B2:D2"/>
    <mergeCell ref="E2:G2"/>
    <mergeCell ref="H2:J2"/>
    <mergeCell ref="K2:M2"/>
    <mergeCell ref="N2:P2"/>
  </mergeCells>
  <conditionalFormatting sqref="A3 A86:A1048576 A5:A9">
    <cfRule type="duplicateValues" dxfId="38" priority="20"/>
  </conditionalFormatting>
  <conditionalFormatting sqref="A20:A22">
    <cfRule type="duplicateValues" dxfId="37" priority="22"/>
  </conditionalFormatting>
  <conditionalFormatting sqref="A20:A22">
    <cfRule type="duplicateValues" dxfId="36" priority="23"/>
    <cfRule type="duplicateValues" dxfId="35" priority="24"/>
    <cfRule type="duplicateValues" dxfId="34" priority="25"/>
  </conditionalFormatting>
  <conditionalFormatting sqref="A35">
    <cfRule type="duplicateValues" dxfId="33" priority="12"/>
  </conditionalFormatting>
  <conditionalFormatting sqref="A25:A28">
    <cfRule type="duplicateValues" dxfId="32" priority="13"/>
  </conditionalFormatting>
  <conditionalFormatting sqref="A23:A39">
    <cfRule type="duplicateValues" dxfId="31" priority="14"/>
  </conditionalFormatting>
  <conditionalFormatting sqref="A36:A39">
    <cfRule type="duplicateValues" dxfId="30" priority="15"/>
  </conditionalFormatting>
  <conditionalFormatting sqref="A36:A38">
    <cfRule type="duplicateValues" dxfId="29" priority="16"/>
  </conditionalFormatting>
  <conditionalFormatting sqref="A36:A39">
    <cfRule type="duplicateValues" dxfId="28" priority="17"/>
    <cfRule type="duplicateValues" dxfId="27" priority="18"/>
    <cfRule type="duplicateValues" dxfId="26" priority="19"/>
  </conditionalFormatting>
  <conditionalFormatting sqref="A42:A50">
    <cfRule type="duplicateValues" dxfId="25" priority="6"/>
  </conditionalFormatting>
  <conditionalFormatting sqref="A40:A58">
    <cfRule type="duplicateValues" dxfId="24" priority="7"/>
  </conditionalFormatting>
  <conditionalFormatting sqref="A57:A58">
    <cfRule type="duplicateValues" dxfId="23" priority="8"/>
  </conditionalFormatting>
  <conditionalFormatting sqref="A57:A58">
    <cfRule type="duplicateValues" dxfId="22" priority="9"/>
    <cfRule type="duplicateValues" dxfId="21" priority="10"/>
    <cfRule type="duplicateValues" dxfId="20" priority="11"/>
  </conditionalFormatting>
  <conditionalFormatting sqref="A62:A72">
    <cfRule type="duplicateValues" dxfId="19" priority="5"/>
  </conditionalFormatting>
  <conditionalFormatting sqref="A59:A85">
    <cfRule type="duplicateValues" dxfId="18" priority="26"/>
  </conditionalFormatting>
  <conditionalFormatting sqref="A86:A1048576 A3:A22">
    <cfRule type="duplicateValues" dxfId="17" priority="32"/>
  </conditionalFormatting>
  <conditionalFormatting sqref="A2">
    <cfRule type="duplicateValues" dxfId="16" priority="3"/>
  </conditionalFormatting>
  <conditionalFormatting sqref="A2">
    <cfRule type="duplicateValues" dxfId="15" priority="2"/>
  </conditionalFormatting>
  <conditionalFormatting sqref="A2">
    <cfRule type="duplicateValues" dxfId="14" priority="4"/>
  </conditionalFormatting>
  <conditionalFormatting sqref="A1:A1048576">
    <cfRule type="duplicateValues" dxfId="1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BE819-7954-7D48-815C-4F88350D92DF}">
  <dimension ref="A1:M22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E40" sqref="E40"/>
    </sheetView>
  </sheetViews>
  <sheetFormatPr baseColWidth="10" defaultRowHeight="16" x14ac:dyDescent="0.2"/>
  <cols>
    <col min="1" max="1" width="46.5" style="3" bestFit="1" customWidth="1"/>
    <col min="2" max="2" width="12.33203125" style="2" bestFit="1" customWidth="1"/>
    <col min="3" max="3" width="10" style="2" bestFit="1" customWidth="1"/>
    <col min="4" max="4" width="10" style="2" customWidth="1"/>
    <col min="5" max="5" width="12.33203125" style="2" bestFit="1" customWidth="1"/>
    <col min="6" max="6" width="10" style="2" bestFit="1" customWidth="1"/>
    <col min="7" max="7" width="10" style="2" customWidth="1"/>
    <col min="8" max="8" width="12.33203125" style="2" bestFit="1" customWidth="1"/>
    <col min="9" max="10" width="10" style="2" bestFit="1" customWidth="1"/>
    <col min="11" max="11" width="12.33203125" style="2" bestFit="1" customWidth="1"/>
    <col min="12" max="13" width="10" style="2" bestFit="1" customWidth="1"/>
    <col min="14" max="16384" width="10.83203125" style="2"/>
  </cols>
  <sheetData>
    <row r="1" spans="1:13" ht="19" x14ac:dyDescent="0.2">
      <c r="A1" s="6" t="s">
        <v>107</v>
      </c>
      <c r="B1" s="13" t="s">
        <v>122</v>
      </c>
      <c r="C1" s="13"/>
      <c r="D1" s="13"/>
      <c r="E1" s="13" t="s">
        <v>123</v>
      </c>
      <c r="F1" s="13"/>
      <c r="G1" s="13"/>
      <c r="H1" s="13" t="s">
        <v>119</v>
      </c>
      <c r="I1" s="13"/>
      <c r="J1" s="13"/>
      <c r="K1" s="13" t="s">
        <v>120</v>
      </c>
      <c r="L1" s="13"/>
      <c r="M1" s="13"/>
    </row>
    <row r="2" spans="1:13" ht="19" x14ac:dyDescent="0.2">
      <c r="A2" s="6" t="s">
        <v>108</v>
      </c>
      <c r="B2" s="13" t="s">
        <v>115</v>
      </c>
      <c r="C2" s="13"/>
      <c r="D2" s="13"/>
      <c r="E2" s="13" t="s">
        <v>115</v>
      </c>
      <c r="F2" s="13"/>
      <c r="G2" s="13"/>
      <c r="H2" s="13" t="s">
        <v>116</v>
      </c>
      <c r="I2" s="13"/>
      <c r="J2" s="13"/>
      <c r="K2" s="13" t="s">
        <v>116</v>
      </c>
      <c r="L2" s="13"/>
      <c r="M2" s="13"/>
    </row>
    <row r="3" spans="1:13" x14ac:dyDescent="0.2">
      <c r="A3" s="7" t="s">
        <v>0</v>
      </c>
      <c r="B3" s="8" t="s">
        <v>1</v>
      </c>
      <c r="C3" s="8" t="s">
        <v>2</v>
      </c>
      <c r="D3" s="8" t="s">
        <v>3</v>
      </c>
      <c r="E3" s="8" t="s">
        <v>1</v>
      </c>
      <c r="F3" s="8" t="s">
        <v>2</v>
      </c>
      <c r="G3" s="8" t="s">
        <v>3</v>
      </c>
      <c r="H3" s="8" t="s">
        <v>1</v>
      </c>
      <c r="I3" s="8" t="s">
        <v>2</v>
      </c>
      <c r="J3" s="8" t="s">
        <v>3</v>
      </c>
      <c r="K3" s="8" t="s">
        <v>1</v>
      </c>
      <c r="L3" s="8" t="s">
        <v>2</v>
      </c>
      <c r="M3" s="8" t="s">
        <v>3</v>
      </c>
    </row>
    <row r="4" spans="1:13" x14ac:dyDescent="0.2">
      <c r="A4" s="9" t="s">
        <v>4</v>
      </c>
      <c r="B4" s="1">
        <v>19</v>
      </c>
      <c r="C4" s="1">
        <v>3.7709999999999999</v>
      </c>
      <c r="D4" s="1">
        <v>0.4</v>
      </c>
      <c r="E4" s="1">
        <v>19</v>
      </c>
      <c r="F4" s="1">
        <v>3.7709999999999999</v>
      </c>
      <c r="G4" s="1">
        <v>0.4</v>
      </c>
      <c r="H4" s="1">
        <v>8.5399999999999991</v>
      </c>
      <c r="I4" s="1">
        <v>2.6459999999999999</v>
      </c>
      <c r="J4" s="1">
        <v>0.06</v>
      </c>
      <c r="K4" s="1"/>
      <c r="L4" s="1"/>
      <c r="M4" s="1"/>
    </row>
    <row r="5" spans="1:13" x14ac:dyDescent="0.2">
      <c r="A5" s="9" t="s">
        <v>7</v>
      </c>
      <c r="E5" s="1">
        <v>4.42</v>
      </c>
      <c r="F5" s="1">
        <v>2.8370000000000002</v>
      </c>
      <c r="G5" s="1">
        <v>0.35</v>
      </c>
    </row>
    <row r="6" spans="1:13" x14ac:dyDescent="0.2">
      <c r="A6" s="3" t="s">
        <v>101</v>
      </c>
      <c r="E6" s="1">
        <v>4.3</v>
      </c>
      <c r="F6" s="1">
        <v>2.2360000000000002</v>
      </c>
      <c r="G6" s="1">
        <v>0.64</v>
      </c>
    </row>
    <row r="7" spans="1:13" x14ac:dyDescent="0.2">
      <c r="A7" s="3" t="s">
        <v>69</v>
      </c>
      <c r="E7" s="1">
        <v>3.51</v>
      </c>
      <c r="F7" s="1">
        <v>3.0510000000000002</v>
      </c>
      <c r="G7" s="1">
        <v>0.28999999999999998</v>
      </c>
    </row>
    <row r="8" spans="1:13" x14ac:dyDescent="0.2">
      <c r="A8" s="9" t="s">
        <v>12</v>
      </c>
      <c r="E8" s="1">
        <v>3.22</v>
      </c>
      <c r="F8" s="1">
        <v>2.673</v>
      </c>
      <c r="G8" s="1">
        <v>0.31</v>
      </c>
    </row>
    <row r="9" spans="1:13" x14ac:dyDescent="0.2">
      <c r="A9" s="9" t="s">
        <v>20</v>
      </c>
      <c r="E9" s="1">
        <v>3.17</v>
      </c>
      <c r="F9" s="1">
        <v>2.8279999999999998</v>
      </c>
      <c r="G9" s="1">
        <v>0.25</v>
      </c>
    </row>
    <row r="10" spans="1:13" x14ac:dyDescent="0.2">
      <c r="A10" s="3" t="s">
        <v>102</v>
      </c>
      <c r="E10" s="1">
        <v>2.87</v>
      </c>
      <c r="F10" s="1">
        <v>2.714</v>
      </c>
      <c r="G10" s="1">
        <v>0.28999999999999998</v>
      </c>
    </row>
    <row r="11" spans="1:13" x14ac:dyDescent="0.2">
      <c r="A11" s="3" t="s">
        <v>74</v>
      </c>
      <c r="E11" s="1">
        <v>2.69</v>
      </c>
      <c r="F11" s="1">
        <v>2.5299999999999998</v>
      </c>
      <c r="G11" s="1">
        <v>0.3</v>
      </c>
    </row>
    <row r="12" spans="1:13" x14ac:dyDescent="0.2">
      <c r="A12" s="3" t="s">
        <v>103</v>
      </c>
      <c r="E12" s="1">
        <v>2.67</v>
      </c>
      <c r="F12" s="1">
        <v>1.9410000000000001</v>
      </c>
      <c r="G12" s="1">
        <v>0.23</v>
      </c>
    </row>
    <row r="13" spans="1:13" x14ac:dyDescent="0.2">
      <c r="A13" s="9" t="s">
        <v>21</v>
      </c>
      <c r="E13" s="1">
        <v>2.31</v>
      </c>
      <c r="F13" s="1">
        <v>1.667</v>
      </c>
      <c r="G13" s="1">
        <v>0.27</v>
      </c>
    </row>
    <row r="14" spans="1:13" x14ac:dyDescent="0.2">
      <c r="A14" s="3" t="s">
        <v>55</v>
      </c>
      <c r="E14" s="1">
        <v>2.1800000000000002</v>
      </c>
      <c r="F14" s="1">
        <v>-2.84</v>
      </c>
      <c r="G14" s="1">
        <v>0.25</v>
      </c>
    </row>
    <row r="15" spans="1:13" x14ac:dyDescent="0.2">
      <c r="A15" s="3" t="s">
        <v>78</v>
      </c>
      <c r="E15" s="1">
        <v>2.14</v>
      </c>
      <c r="F15" s="1">
        <v>2.2360000000000002</v>
      </c>
      <c r="G15" s="1">
        <v>0.22</v>
      </c>
    </row>
    <row r="16" spans="1:13" x14ac:dyDescent="0.2">
      <c r="A16" s="3" t="s">
        <v>104</v>
      </c>
      <c r="E16" s="1">
        <v>2.04</v>
      </c>
      <c r="F16" s="1">
        <v>2.121</v>
      </c>
      <c r="G16" s="1">
        <v>0.24</v>
      </c>
    </row>
    <row r="17" spans="1:13" x14ac:dyDescent="0.2">
      <c r="A17" s="3" t="s">
        <v>105</v>
      </c>
      <c r="E17" s="1">
        <v>2.0099999999999998</v>
      </c>
      <c r="F17" s="1">
        <v>-1.89</v>
      </c>
      <c r="G17" s="1">
        <v>0.32</v>
      </c>
    </row>
    <row r="18" spans="1:13" x14ac:dyDescent="0.2">
      <c r="A18" s="3" t="s">
        <v>106</v>
      </c>
      <c r="E18" s="1">
        <v>2.0099999999999998</v>
      </c>
      <c r="F18" s="1">
        <v>-1.897</v>
      </c>
      <c r="G18" s="1">
        <v>0.32</v>
      </c>
    </row>
    <row r="19" spans="1:13" x14ac:dyDescent="0.2">
      <c r="A19" s="9" t="s">
        <v>11</v>
      </c>
      <c r="H19" s="1">
        <v>3.66</v>
      </c>
      <c r="I19" s="1">
        <v>-1.3420000000000001</v>
      </c>
      <c r="J19" s="1">
        <v>0.19</v>
      </c>
      <c r="K19" s="1">
        <v>3.66</v>
      </c>
      <c r="L19" s="1">
        <v>-1.3420000000000001</v>
      </c>
      <c r="M19" s="1">
        <v>0.19</v>
      </c>
    </row>
    <row r="20" spans="1:13" x14ac:dyDescent="0.2">
      <c r="A20" s="3" t="s">
        <v>62</v>
      </c>
      <c r="H20" s="1"/>
      <c r="I20" s="1"/>
      <c r="J20" s="1"/>
      <c r="K20" s="1">
        <v>3.04</v>
      </c>
      <c r="L20" s="1">
        <v>1.667</v>
      </c>
      <c r="M20" s="1">
        <v>0.04</v>
      </c>
    </row>
    <row r="21" spans="1:13" x14ac:dyDescent="0.2">
      <c r="A21" s="3" t="s">
        <v>84</v>
      </c>
      <c r="B21" s="4"/>
      <c r="C21" s="4"/>
      <c r="D21" s="5"/>
      <c r="I21" s="3"/>
      <c r="J21" s="3"/>
      <c r="K21" s="1">
        <v>2.75</v>
      </c>
      <c r="L21" s="1">
        <v>1.667</v>
      </c>
      <c r="M21" s="1">
        <v>0.15</v>
      </c>
    </row>
    <row r="22" spans="1:13" x14ac:dyDescent="0.2">
      <c r="A22" s="9" t="s">
        <v>43</v>
      </c>
      <c r="B22" s="1">
        <v>4.07</v>
      </c>
      <c r="C22" s="1">
        <v>-1</v>
      </c>
      <c r="D22" s="1">
        <v>0.05</v>
      </c>
      <c r="E22" s="4"/>
      <c r="F22" s="4"/>
      <c r="G22" s="5"/>
      <c r="H22" s="4"/>
      <c r="I22" s="4"/>
      <c r="J22" s="5"/>
      <c r="K22" s="4"/>
      <c r="L22" s="4"/>
      <c r="M22" s="5"/>
    </row>
  </sheetData>
  <sortState xmlns:xlrd2="http://schemas.microsoft.com/office/spreadsheetml/2017/richdata2" ref="A3:M28">
    <sortCondition descending="1" ref="E2:E28"/>
  </sortState>
  <mergeCells count="8">
    <mergeCell ref="K1:M1"/>
    <mergeCell ref="H1:J1"/>
    <mergeCell ref="E1:G1"/>
    <mergeCell ref="B1:D1"/>
    <mergeCell ref="B2:D2"/>
    <mergeCell ref="E2:G2"/>
    <mergeCell ref="H2:J2"/>
    <mergeCell ref="K2:M2"/>
  </mergeCells>
  <conditionalFormatting sqref="A3 A23:A1048576 A5:A6">
    <cfRule type="duplicateValues" dxfId="12" priority="9"/>
  </conditionalFormatting>
  <conditionalFormatting sqref="A7">
    <cfRule type="duplicateValues" dxfId="11" priority="11"/>
  </conditionalFormatting>
  <conditionalFormatting sqref="A8:A14">
    <cfRule type="duplicateValues" dxfId="10" priority="12"/>
  </conditionalFormatting>
  <conditionalFormatting sqref="A8:A15">
    <cfRule type="duplicateValues" dxfId="9" priority="13"/>
  </conditionalFormatting>
  <conditionalFormatting sqref="A18:A19">
    <cfRule type="duplicateValues" dxfId="8" priority="14"/>
  </conditionalFormatting>
  <conditionalFormatting sqref="A16:A19">
    <cfRule type="duplicateValues" dxfId="7" priority="15"/>
  </conditionalFormatting>
  <conditionalFormatting sqref="A20:A21">
    <cfRule type="duplicateValues" dxfId="6" priority="7"/>
  </conditionalFormatting>
  <conditionalFormatting sqref="A20:A22">
    <cfRule type="duplicateValues" dxfId="5" priority="8"/>
  </conditionalFormatting>
  <conditionalFormatting sqref="A4:A22">
    <cfRule type="duplicateValues" dxfId="4" priority="4"/>
  </conditionalFormatting>
  <conditionalFormatting sqref="A23:A1048576 A3:A6">
    <cfRule type="duplicateValues" dxfId="3" priority="34"/>
  </conditionalFormatting>
  <conditionalFormatting sqref="A2">
    <cfRule type="duplicateValues" dxfId="2" priority="2"/>
  </conditionalFormatting>
  <conditionalFormatting sqref="A2">
    <cfRule type="duplicateValues" dxfId="1" priority="1"/>
  </conditionalFormatting>
  <conditionalFormatting sqref="A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s.2C</vt:lpstr>
      <vt:lpstr>vs.4C.Embryonic</vt:lpstr>
      <vt:lpstr>vs.4C.Differenti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-I KO</dc:creator>
  <cp:lastModifiedBy>Chia-i Ko</cp:lastModifiedBy>
  <dcterms:created xsi:type="dcterms:W3CDTF">2021-10-06T19:44:37Z</dcterms:created>
  <dcterms:modified xsi:type="dcterms:W3CDTF">2022-04-09T17:42:37Z</dcterms:modified>
</cp:coreProperties>
</file>